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824"/>
  <workbookPr filterPrivacy="1"/>
  <xr:revisionPtr revIDLastSave="11" documentId="13_ncr:1_{4E11CF03-E428-3F46-B588-288589280A7D}" xr6:coauthVersionLast="47" xr6:coauthVersionMax="47" xr10:uidLastSave="{AA506A62-0C32-408D-81B1-4A0BF9115CFA}"/>
  <bookViews>
    <workbookView xWindow="0" yWindow="500" windowWidth="28800" windowHeight="15800" firstSheet="3" xr2:uid="{00000000-000D-0000-FFFF-FFFF00000000}"/>
  </bookViews>
  <sheets>
    <sheet name="Table S1-WGS methods" sheetId="2" r:id="rId1"/>
    <sheet name="TableS2 - metadata" sheetId="3" r:id="rId2"/>
    <sheet name="TableS3 - clinical data" sheetId="5" r:id="rId3"/>
    <sheet name="TableS4-recombination 12F" sheetId="7"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117" uniqueCount="1149">
  <si>
    <r>
      <rPr>
        <b/>
        <sz val="11"/>
        <color rgb="FF000000"/>
        <rFont val="Calibri"/>
        <scheme val="minor"/>
      </rPr>
      <t xml:space="preserve">Supplementary Table S1. </t>
    </r>
    <r>
      <rPr>
        <sz val="11"/>
        <color rgb="FF000000"/>
        <rFont val="Calibri"/>
        <scheme val="minor"/>
      </rPr>
      <t>Summarized methodology and associated bibliography.</t>
    </r>
  </si>
  <si>
    <t>PROGRAM</t>
  </si>
  <si>
    <t>VERSION</t>
  </si>
  <si>
    <t>STEP</t>
  </si>
  <si>
    <t>REFERENCE</t>
  </si>
  <si>
    <t>PARAMETERS</t>
  </si>
  <si>
    <t>WEB</t>
  </si>
  <si>
    <t>PAPER</t>
  </si>
  <si>
    <t>BACTOPIA</t>
  </si>
  <si>
    <t>3.0.0</t>
  </si>
  <si>
    <t>Complete analysis of bacterial genomes</t>
  </si>
  <si>
    <t>Default</t>
  </si>
  <si>
    <t>https://bactopia.github.io/latest/</t>
  </si>
  <si>
    <t>BACTOPIA GATHER MODULE</t>
  </si>
  <si>
    <t>Get all the samples into a single place</t>
  </si>
  <si>
    <t xml:space="preserve">  art</t>
  </si>
  <si>
    <t xml:space="preserve"> 2.5.8</t>
  </si>
  <si>
    <t>For simulating error-free reads for an input assembly</t>
  </si>
  <si>
    <t>https://www.niehs.nih.gov/research/resources/software/biostatistics/art</t>
  </si>
  <si>
    <t xml:space="preserve">  fastq-scan</t>
  </si>
  <si>
    <t xml:space="preserve"> 1.0.1</t>
  </si>
  <si>
    <t>Reads a FASTQ from STDIN and outputs summary statistics</t>
  </si>
  <si>
    <t>https://github.com/rpetit3/fastq-scan</t>
  </si>
  <si>
    <t>BACTOPIA QC MODULE</t>
  </si>
  <si>
    <t>Quality control on Illumina reads</t>
  </si>
  <si>
    <t xml:space="preserve">  fastp</t>
  </si>
  <si>
    <t xml:space="preserve"> 0.23.4</t>
  </si>
  <si>
    <t>A tool designed to provide fast all-in-one preprocessing for FastQ files</t>
  </si>
  <si>
    <t>https://github.com/OpenGene/fastp</t>
  </si>
  <si>
    <t xml:space="preserve">  fastqc</t>
  </si>
  <si>
    <t xml:space="preserve"> 0.12.1</t>
  </si>
  <si>
    <t>A quality control tool for high throughput sequence data</t>
  </si>
  <si>
    <t>https://www.bioinformatics.babraham.ac.uk/projects/fastqc/</t>
  </si>
  <si>
    <t xml:space="preserve">  lighter</t>
  </si>
  <si>
    <t xml:space="preserve"> 1.1.2</t>
  </si>
  <si>
    <t>A tool for correcting sequencing errors in Illumina reads</t>
  </si>
  <si>
    <t>https://github.com/mourisl/Lighter</t>
  </si>
  <si>
    <t>BACTOPIA ASSEMBLER MODULE</t>
  </si>
  <si>
    <t>Assembly of Illumina reads</t>
  </si>
  <si>
    <t xml:space="preserve">  any2fasta</t>
  </si>
  <si>
    <t xml:space="preserve"> 0.4.2</t>
  </si>
  <si>
    <t>Convert various sequence formats to FASTA</t>
  </si>
  <si>
    <t>https://github.com/tseemann/any2fasta</t>
  </si>
  <si>
    <t xml:space="preserve">  assembly-scan</t>
  </si>
  <si>
    <t xml:space="preserve"> 1.0.0</t>
  </si>
  <si>
    <t xml:space="preserve">Summary statistics of an input assembly </t>
  </si>
  <si>
    <t>https://github.com/rpetit3/assembly-scan</t>
  </si>
  <si>
    <t xml:space="preserve">  bwa</t>
  </si>
  <si>
    <t xml:space="preserve"> 0.7.17-r1188</t>
  </si>
  <si>
    <t>Mapping DNA sequences against a large reference genome</t>
  </si>
  <si>
    <t>https://github.com/lh3/bwa/</t>
  </si>
  <si>
    <t xml:space="preserve">  flash</t>
  </si>
  <si>
    <t xml:space="preserve"> 1.2.11</t>
  </si>
  <si>
    <t>Merge paired-end reads</t>
  </si>
  <si>
    <t>https://ccb.jhu.edu/software/FLASH/</t>
  </si>
  <si>
    <t xml:space="preserve">  megahit</t>
  </si>
  <si>
    <t xml:space="preserve"> 1.2.9</t>
  </si>
  <si>
    <t>Ultra-fast and memory-efficient NGS assembler</t>
  </si>
  <si>
    <t>https://github.com/voutcn/megahit</t>
  </si>
  <si>
    <t xml:space="preserve">  samclip</t>
  </si>
  <si>
    <t xml:space="preserve"> 0.4.0</t>
  </si>
  <si>
    <t>Filter SAM file for soft and hard clipped alignments</t>
  </si>
  <si>
    <t>https://github.com/tseemann/samclip</t>
  </si>
  <si>
    <t xml:space="preserve">  samtools</t>
  </si>
  <si>
    <t xml:space="preserve"> '1.18'</t>
  </si>
  <si>
    <t>Interacting with high-throughput sequencing data</t>
  </si>
  <si>
    <t>https://github.com/samtools/samtools</t>
  </si>
  <si>
    <t xml:space="preserve">  shovill</t>
  </si>
  <si>
    <t xml:space="preserve"> 1.1.0</t>
  </si>
  <si>
    <t>Assemble bacterial isolate genomes from Illumina paired-end reads</t>
  </si>
  <si>
    <t>https://github.com/tseemann/shovill</t>
  </si>
  <si>
    <t xml:space="preserve">  skesa</t>
  </si>
  <si>
    <t xml:space="preserve"> 2.5.1</t>
  </si>
  <si>
    <t>Strategic k-mer extension for scrupulous assemblies</t>
  </si>
  <si>
    <t>https://github.com/ncbi/SKESA</t>
  </si>
  <si>
    <t xml:space="preserve">  spades</t>
  </si>
  <si>
    <t xml:space="preserve"> 3.15.5</t>
  </si>
  <si>
    <t>Assembly and analysis of sequencing data</t>
  </si>
  <si>
    <t>https://github.com/ablab/spades</t>
  </si>
  <si>
    <t xml:space="preserve">  velvet</t>
  </si>
  <si>
    <t xml:space="preserve"> 1.2.10</t>
  </si>
  <si>
    <t>Algorithms for de novo short read assembly</t>
  </si>
  <si>
    <t>https://github.com/dzerbino/velvet</t>
  </si>
  <si>
    <t>BACTOPIA SKETCHER MODULE</t>
  </si>
  <si>
    <t>Create a sketch of the contigs, and query databases</t>
  </si>
  <si>
    <t xml:space="preserve">  mash</t>
  </si>
  <si>
    <t xml:space="preserve"> '2.3'</t>
  </si>
  <si>
    <t>Fast genome and metagenome distance estimation</t>
  </si>
  <si>
    <t>https://github.com/marbl/Mash</t>
  </si>
  <si>
    <t xml:space="preserve">  sourmash</t>
  </si>
  <si>
    <t xml:space="preserve"> 4.8.8</t>
  </si>
  <si>
    <t>Quickly search, compare, and analyze genomic and metagenomic data sets</t>
  </si>
  <si>
    <t>https://github.com/sourmash-bio/sourmash</t>
  </si>
  <si>
    <t xml:space="preserve">BACTOPIA PROKKA </t>
  </si>
  <si>
    <t>Annotate the contigs</t>
  </si>
  <si>
    <t xml:space="preserve">  prokka</t>
  </si>
  <si>
    <t xml:space="preserve"> 1.14.6</t>
  </si>
  <si>
    <t>Rapid prokaryotic genome annotation</t>
  </si>
  <si>
    <t>https://github.com/tseemann/prokka</t>
  </si>
  <si>
    <t>BACTOPIA AMRFINDERPLUS</t>
  </si>
  <si>
    <t>Determine the antibiotic resistance of the contigs and proteins</t>
  </si>
  <si>
    <t xml:space="preserve">  amrfinderplus</t>
  </si>
  <si>
    <t xml:space="preserve"> 3.11.18</t>
  </si>
  <si>
    <t>Find acquired antimicrobial resistance genes</t>
  </si>
  <si>
    <t>https://github.com/ncbi/amr</t>
  </si>
  <si>
    <t xml:space="preserve">  amrfinderplus-database</t>
  </si>
  <si>
    <t xml:space="preserve"> 2023-08-08.2</t>
  </si>
  <si>
    <t>BACTOPIA MLST</t>
  </si>
  <si>
    <t>Determine the sequence type of the contigs</t>
  </si>
  <si>
    <t xml:space="preserve">  mlst</t>
  </si>
  <si>
    <t xml:space="preserve"> 2.23.0</t>
  </si>
  <si>
    <t>Scan contig files against traditional PubMLST typing schemes</t>
  </si>
  <si>
    <t>https://github.com/tseemann/mlst</t>
  </si>
  <si>
    <t xml:space="preserve">  mlst-database</t>
  </si>
  <si>
    <t xml:space="preserve"> 2.23.0-20230907</t>
  </si>
  <si>
    <t>https://pubmlst.org/</t>
  </si>
  <si>
    <t xml:space="preserve">BACTOPIA ABRICATE </t>
  </si>
  <si>
    <t>Mass screening of contigs for antimicrobial resistance or virulence genes</t>
  </si>
  <si>
    <t>abricate</t>
  </si>
  <si>
    <t>1.0.1</t>
  </si>
  <si>
    <t>Identity &gt;80%
 Coverage &gt;90%</t>
  </si>
  <si>
    <t>https://github.com/tseemann/abricate</t>
  </si>
  <si>
    <t>virulence factor database</t>
  </si>
  <si>
    <t>Virulence factors of bacterial pathogens</t>
  </si>
  <si>
    <t>https://www.mgc.ac.cn/VFs/</t>
  </si>
  <si>
    <t>BACTOPIA SNIPPY IQTREE MODULE</t>
  </si>
  <si>
    <t>Phylogenetic Analysis</t>
  </si>
  <si>
    <t>snippy</t>
  </si>
  <si>
    <t xml:space="preserve"> 4.6.0</t>
  </si>
  <si>
    <t>Rapid haploid variant calling and core genome alignment</t>
  </si>
  <si>
    <t>NC_012891</t>
  </si>
  <si>
    <t>https://github.com/tseemann/snippy</t>
  </si>
  <si>
    <t>snp-dists</t>
  </si>
  <si>
    <t>0.8.2</t>
  </si>
  <si>
    <t>Convert a FASTA alignment to SNP distance matrix</t>
  </si>
  <si>
    <t>https://github.com/tseemann/snp-dists</t>
  </si>
  <si>
    <t>iqtree</t>
  </si>
  <si>
    <t xml:space="preserve"> 2.2.2.7</t>
  </si>
  <si>
    <t>Efficient and versatile phylogenomic software by maximum likelihood</t>
  </si>
  <si>
    <t xml:space="preserve"> GTR + F + G4 model
1000 UFBoot replicates</t>
  </si>
  <si>
    <t>https://github.com/Cibiv/IQ-TREE</t>
  </si>
  <si>
    <t>iTol</t>
  </si>
  <si>
    <t>online</t>
  </si>
  <si>
    <t>Tool for the management, display, annotation and manipulation of phylogenetic and other trees</t>
  </si>
  <si>
    <t>https://itol.embl.de/</t>
  </si>
  <si>
    <t>Geneious</t>
  </si>
  <si>
    <t>R9</t>
  </si>
  <si>
    <t xml:space="preserve">Molecular biology and sequence analysis tools </t>
  </si>
  <si>
    <t>NC_019042</t>
  </si>
  <si>
    <t>https://www.geneious.com/updates/geneious-prime-r9-1</t>
  </si>
  <si>
    <t>Quinolones: ParC, ParE, GyrA | Cotrimoxazole: DHFR</t>
  </si>
  <si>
    <t>Petit III RA, Read TD Bactopia - a flexible pipeline for complete analysis of bacterial genomes. mSystems 5 (2020)</t>
  </si>
  <si>
    <t>Huang W, Li L, Myers JR, Marth GT ART: a next-generation sequencing read simulator. Bioinformatics 28, 593–594 (2012)</t>
  </si>
  <si>
    <t>Chen S, Zhou Y, Chen Y, and Gu J fastp: an ultra-fast all-in-one FASTQ preprocessor. Bioinformatics, 34(17), i884–i890. (2018)</t>
  </si>
  <si>
    <t>Song L, Florea L, Langmead B Lighter: Fast and Memory-efficient Sequencing Error Correction without Counting. Genome Biol. 15(11):509 (2014)</t>
  </si>
  <si>
    <t>Li H Aligning sequence reads, clone sequences and assembly contigs with BWA-MEM. arXiv [q-bio.GN] (2013)</t>
  </si>
  <si>
    <t>Magoč T, Salzberg SL FLASH: fast length adjustment of short reads to improve genome assemblies. Bioinformatics 27.21 2957-2963 (2011)</t>
  </si>
  <si>
    <t>Li D, Liu C-M, Luo R, Sadakane K, Lam T-W MEGAHIT: an ultra-fast single-node solution for large and complex metagenomics assembly via succinct de Bruijn graph. Bioinformatics 31.10 1674-1676 (2015)</t>
  </si>
  <si>
    <t>Li H, Handsaker B, Wysoker A, Fennell T, Ruan J, Homer N, Marth G, Abecasis G, Durbin R The Sequence Alignment/Map format and SAMtools. Bioinformatics 25, 2078–2079 (2009)</t>
  </si>
  <si>
    <t>Souvorov A, Agarwala R, Lipman DJ SKESA: strategic k-mer extension for scrupulous assemblies. Genome Biology 19:153 (2018)</t>
  </si>
  <si>
    <t>Bankevich A, Nurk S, Antipov D, Gurevich AA, Dvorkin M, Kulikov AS, Lesin VM, Nikolenko SI, Pham S, Prjibelski AD, Pyshkin AV, Sirotkin AV, Vyahhi N, Tesler G, Alekseyev MA, Pevzner PA SPAdes: a new genome assembly algorithm and its applications to single-cell sequencing. Journal of computational biology 19.5 455-477 (2012)</t>
  </si>
  <si>
    <t>Zerbino DR, Birney E Velvet: algorithms for de novo short read assembly using de Bruijn graphs. Genome research 18.5 821-829 (2008)</t>
  </si>
  <si>
    <t>Ondov BD, Starrett GJ, Sappington A, Kostic A, Koren S, Buck CB, Phillippy AM Mash Screen: high-throughput sequence containment estimation for genome discovery Genome Biol 20, 232 (2019)</t>
  </si>
  <si>
    <t>Brown CT, Irber L sourmash: a library for MinHash sketching of DNA. JOSS 1, 27 (2016)</t>
  </si>
  <si>
    <t>Seemann T Prokka: rapid prokaryotic genome annotation Bioinformatics 30, 2068–2069 (2014)</t>
  </si>
  <si>
    <t>Feldgarden M, Brover V, Haft DH, Prasad AB, Slotta DJ, Tolstoy I, Tyson GH, Zhao S, Hsu C-H, McDermott PF, Tadesse DA, Morales C, Simmons M, Tillman G, Wasilenko J, Folster JP, Klimke W Validating the NCBI AMRFinder Tool and Resistance Gene Database Using Antimicrobial Resistance Genotype-Phenotype Correlations in a Collection of NARMS Isolates. Antimicrob. Agents Chemother. (2019)</t>
  </si>
  <si>
    <t>Jolley KA, Bray JE, Maiden MCJ Open-access bacterial population genomics: BIGSdb software, the PubMLST.org website and their applications. Wellcome Open Res 3, 124 (2018)</t>
  </si>
  <si>
    <t>Chen L, Zheng D, Liu B, Yang J, Jin Q VFDB 2016: hierarchical and refined dataset for big data analysis--10 years on. Nucleic Acids Res. 44, D694–7 (2016)</t>
  </si>
  <si>
    <t>Nguyen L-T, Schmidt HA, von Haeseler A, Minh BQ IQ-TREE: A fast and effective stochastic algorithm for estimating maximum likelihood phylogenies. Mol. Biol. Evol. 32:268-274 (2015)</t>
  </si>
  <si>
    <t>Letunic I, Bork P. Interactive Tree of Life (iTOL) v6: recent updates to the phylogenetic tree display and annotation tool. Nucleic Acids Res.</t>
  </si>
  <si>
    <r>
      <rPr>
        <b/>
        <sz val="11"/>
        <color rgb="FF000000"/>
        <rFont val="Calibri"/>
        <scheme val="minor"/>
      </rPr>
      <t xml:space="preserve">Supplementary Table S2. </t>
    </r>
    <r>
      <rPr>
        <sz val="11"/>
        <color rgb="FF000000"/>
        <rFont val="Calibri"/>
        <scheme val="minor"/>
      </rPr>
      <t>Metadata of sequenced genomes.</t>
    </r>
  </si>
  <si>
    <t>ID</t>
  </si>
  <si>
    <t>Illumina Accession</t>
  </si>
  <si>
    <t>Sex</t>
  </si>
  <si>
    <t>Age</t>
  </si>
  <si>
    <t>Year</t>
  </si>
  <si>
    <t>Disease</t>
  </si>
  <si>
    <t>Source</t>
  </si>
  <si>
    <t>Serotype</t>
  </si>
  <si>
    <t>GPSC</t>
  </si>
  <si>
    <r>
      <t xml:space="preserve">MLST </t>
    </r>
    <r>
      <rPr>
        <b/>
        <i/>
        <sz val="11"/>
        <color rgb="FF404040"/>
        <rFont val="Calibri"/>
        <family val="2"/>
        <scheme val="minor"/>
      </rPr>
      <t>in silico</t>
    </r>
  </si>
  <si>
    <t>aroE</t>
  </si>
  <si>
    <t>gdh</t>
  </si>
  <si>
    <t>gki</t>
  </si>
  <si>
    <t>recP</t>
  </si>
  <si>
    <t>spi</t>
  </si>
  <si>
    <t>xpt</t>
  </si>
  <si>
    <t>ddl</t>
  </si>
  <si>
    <t>PEN</t>
  </si>
  <si>
    <t>CTX</t>
  </si>
  <si>
    <t>PBP1A</t>
  </si>
  <si>
    <t>STMK370</t>
  </si>
  <si>
    <t>SRNVP428</t>
  </si>
  <si>
    <t>TSQF574</t>
  </si>
  <si>
    <t>PBP2B</t>
  </si>
  <si>
    <t>SSNT443</t>
  </si>
  <si>
    <t>A592</t>
  </si>
  <si>
    <t>G597</t>
  </si>
  <si>
    <t>N606</t>
  </si>
  <si>
    <t>L609</t>
  </si>
  <si>
    <t>A619</t>
  </si>
  <si>
    <t>D625</t>
  </si>
  <si>
    <t>Q628</t>
  </si>
  <si>
    <t>T630</t>
  </si>
  <si>
    <t>S640</t>
  </si>
  <si>
    <t>D641</t>
  </si>
  <si>
    <t>PBP2X</t>
  </si>
  <si>
    <t>STMK337</t>
  </si>
  <si>
    <t>I371</t>
  </si>
  <si>
    <t>R384</t>
  </si>
  <si>
    <t>LKSGT546</t>
  </si>
  <si>
    <t>LEV</t>
  </si>
  <si>
    <t>parC</t>
  </si>
  <si>
    <t>parE</t>
  </si>
  <si>
    <t>gyrA</t>
  </si>
  <si>
    <t>ERY</t>
  </si>
  <si>
    <t>erm(B)</t>
  </si>
  <si>
    <t>mef(A)</t>
  </si>
  <si>
    <t>TET</t>
  </si>
  <si>
    <t>tet(M)</t>
  </si>
  <si>
    <t>SXT</t>
  </si>
  <si>
    <t>folA</t>
  </si>
  <si>
    <t>folP</t>
  </si>
  <si>
    <t>CLO</t>
  </si>
  <si>
    <t>catA</t>
  </si>
  <si>
    <t>HUB-SP036785</t>
  </si>
  <si>
    <t>ERR14057045</t>
  </si>
  <si>
    <t>Male</t>
  </si>
  <si>
    <t>2022</t>
  </si>
  <si>
    <t>Invasive</t>
  </si>
  <si>
    <t>Blood</t>
  </si>
  <si>
    <t>16F</t>
  </si>
  <si>
    <t>≤0.06</t>
  </si>
  <si>
    <t>≤0.5</t>
  </si>
  <si>
    <t>.</t>
  </si>
  <si>
    <t>&lt;2</t>
  </si>
  <si>
    <t>&gt;0.25</t>
  </si>
  <si>
    <t>+</t>
  </si>
  <si>
    <t>&gt;1</t>
  </si>
  <si>
    <t>&gt;2/38</t>
  </si>
  <si>
    <t>I100L</t>
  </si>
  <si>
    <t>insert_57-70</t>
  </si>
  <si>
    <t>&gt;8</t>
  </si>
  <si>
    <t>HUB-SP14308</t>
  </si>
  <si>
    <t>ERR14057046</t>
  </si>
  <si>
    <t>2020</t>
  </si>
  <si>
    <t>Non-invasive</t>
  </si>
  <si>
    <t>Sputum</t>
  </si>
  <si>
    <t>35F</t>
  </si>
  <si>
    <t>≤0.25</t>
  </si>
  <si>
    <t>≤1</t>
  </si>
  <si>
    <t>&lt;0.5/9.5</t>
  </si>
  <si>
    <t>≤8</t>
  </si>
  <si>
    <t>HUB-SP14318</t>
  </si>
  <si>
    <t>ERR14057047</t>
  </si>
  <si>
    <t>11A</t>
  </si>
  <si>
    <t>2</t>
  </si>
  <si>
    <t>A</t>
  </si>
  <si>
    <t>T</t>
  </si>
  <si>
    <t>NTGY</t>
  </si>
  <si>
    <t>S</t>
  </si>
  <si>
    <t>P</t>
  </si>
  <si>
    <t>D</t>
  </si>
  <si>
    <t>G</t>
  </si>
  <si>
    <t>E</t>
  </si>
  <si>
    <t>N</t>
  </si>
  <si>
    <t>V</t>
  </si>
  <si>
    <t>HUB-SP14324</t>
  </si>
  <si>
    <t>ERR14057048</t>
  </si>
  <si>
    <t>1</t>
  </si>
  <si>
    <t>HUB-SP14328</t>
  </si>
  <si>
    <t>ERR14057049</t>
  </si>
  <si>
    <t>23A</t>
  </si>
  <si>
    <t>HUB-SP14369</t>
  </si>
  <si>
    <t>ERR13347965</t>
  </si>
  <si>
    <t>Female</t>
  </si>
  <si>
    <t>HUB-SP14455</t>
  </si>
  <si>
    <t>ERR14057050</t>
  </si>
  <si>
    <t>HUB-SP14461</t>
  </si>
  <si>
    <t>ERR14057051</t>
  </si>
  <si>
    <t>Bronchial Aspirate (BAS)</t>
  </si>
  <si>
    <t>HUB-SP14488</t>
  </si>
  <si>
    <t>ERR13347970</t>
  </si>
  <si>
    <t>Pleural empyema</t>
  </si>
  <si>
    <t>06C</t>
  </si>
  <si>
    <t>0.12</t>
  </si>
  <si>
    <t>HUB-SP14492</t>
  </si>
  <si>
    <t>ERR14057052</t>
  </si>
  <si>
    <t>HUB-SP14494</t>
  </si>
  <si>
    <t>ERR14057053</t>
  </si>
  <si>
    <t>HUB-SP14521</t>
  </si>
  <si>
    <t>ERR13347973</t>
  </si>
  <si>
    <t>2021</t>
  </si>
  <si>
    <t>NEW</t>
  </si>
  <si>
    <t>HUB-SP14561</t>
  </si>
  <si>
    <t>ERR14057054</t>
  </si>
  <si>
    <t>HUB-SP14629</t>
  </si>
  <si>
    <t>ERR14057055</t>
  </si>
  <si>
    <t>18C</t>
  </si>
  <si>
    <t>&gt;2</t>
  </si>
  <si>
    <t>D435N</t>
  </si>
  <si>
    <t>S81F</t>
  </si>
  <si>
    <t>HUB-SP14672</t>
  </si>
  <si>
    <t>ERR14057056</t>
  </si>
  <si>
    <t>23B</t>
  </si>
  <si>
    <t>HUB-SP14685</t>
  </si>
  <si>
    <t>ERR14057057</t>
  </si>
  <si>
    <t>S79Y</t>
  </si>
  <si>
    <t>1/18</t>
  </si>
  <si>
    <t>HUB-SP14690</t>
  </si>
  <si>
    <t>ERR14057058</t>
  </si>
  <si>
    <t>HUB-SP14699</t>
  </si>
  <si>
    <t>ERR14057059</t>
  </si>
  <si>
    <t>HUB-SP14704</t>
  </si>
  <si>
    <t>ERR14057060</t>
  </si>
  <si>
    <t>HUB-SP14710</t>
  </si>
  <si>
    <t>ERR14057061</t>
  </si>
  <si>
    <t>HUB-SP14717</t>
  </si>
  <si>
    <t>ERR14057062</t>
  </si>
  <si>
    <t>HUB-SP14726</t>
  </si>
  <si>
    <t>ERR14057063</t>
  </si>
  <si>
    <t>0.25</t>
  </si>
  <si>
    <t>HUB-SP14854</t>
  </si>
  <si>
    <t>ERR14057064</t>
  </si>
  <si>
    <t>28A</t>
  </si>
  <si>
    <t>HUB-SP14863</t>
  </si>
  <si>
    <t>ERR14057065</t>
  </si>
  <si>
    <t>HUB-SP14867</t>
  </si>
  <si>
    <t>ERR14057066</t>
  </si>
  <si>
    <t>HUB-SP14868</t>
  </si>
  <si>
    <t>ERR14057067</t>
  </si>
  <si>
    <t>HUB-SP14869</t>
  </si>
  <si>
    <t>ERR14057068</t>
  </si>
  <si>
    <t>Ear exudate or pus</t>
  </si>
  <si>
    <t>HUB-SP14874</t>
  </si>
  <si>
    <t>ERR14057069</t>
  </si>
  <si>
    <t>HUB-SP14970</t>
  </si>
  <si>
    <t>ERR14057070</t>
  </si>
  <si>
    <t>HUB-SP14975</t>
  </si>
  <si>
    <t>ERR14057071</t>
  </si>
  <si>
    <t>HUB-SP14994</t>
  </si>
  <si>
    <t>ERR14057072</t>
  </si>
  <si>
    <t>Y</t>
  </si>
  <si>
    <t>HUB-SP15004</t>
  </si>
  <si>
    <t>ERR14057073</t>
  </si>
  <si>
    <t>15C</t>
  </si>
  <si>
    <t>HUB-SP15016</t>
  </si>
  <si>
    <t>ERR14057074</t>
  </si>
  <si>
    <t>17F</t>
  </si>
  <si>
    <t>-</t>
  </si>
  <si>
    <t>~1</t>
  </si>
  <si>
    <t>HUB-SP15036</t>
  </si>
  <si>
    <t>ERR14057075</t>
  </si>
  <si>
    <t>HUB-SP15045</t>
  </si>
  <si>
    <t>ERR14057076</t>
  </si>
  <si>
    <t>15A</t>
  </si>
  <si>
    <t>HUB-SP15078</t>
  </si>
  <si>
    <t>ERR14057077</t>
  </si>
  <si>
    <t>HUB-SP15135</t>
  </si>
  <si>
    <t>ERR14057078</t>
  </si>
  <si>
    <t>35B</t>
  </si>
  <si>
    <t>0.5</t>
  </si>
  <si>
    <t>HUB-SP15149</t>
  </si>
  <si>
    <t>ERR14057079</t>
  </si>
  <si>
    <t>HUB-SP15150</t>
  </si>
  <si>
    <t>ERR14057080</t>
  </si>
  <si>
    <t>HUB-SP15153</t>
  </si>
  <si>
    <t>ERR14057081</t>
  </si>
  <si>
    <t>MULTIPLE</t>
  </si>
  <si>
    <t>HUB-SP15164</t>
  </si>
  <si>
    <t>ERR14057082</t>
  </si>
  <si>
    <t>HUB-SP15184</t>
  </si>
  <si>
    <t>ERR14057083</t>
  </si>
  <si>
    <t>HUB-SP15218</t>
  </si>
  <si>
    <t>ERR14057084</t>
  </si>
  <si>
    <t>2023</t>
  </si>
  <si>
    <t>HUB-SP15279</t>
  </si>
  <si>
    <t>ERR14057085</t>
  </si>
  <si>
    <t>HUB-SP15283</t>
  </si>
  <si>
    <t>ERR14057086</t>
  </si>
  <si>
    <t>HUB-SP15332</t>
  </si>
  <si>
    <t>ERR14057087</t>
  </si>
  <si>
    <t>19A</t>
  </si>
  <si>
    <t>HUB-SP15371</t>
  </si>
  <si>
    <t>ERR14057088</t>
  </si>
  <si>
    <t>TSQY</t>
  </si>
  <si>
    <t>HUB-SP15378</t>
  </si>
  <si>
    <t>ERR14057089</t>
  </si>
  <si>
    <t>12F</t>
  </si>
  <si>
    <t>HUB-SP15379</t>
  </si>
  <si>
    <t>ERR14057090</t>
  </si>
  <si>
    <t>Tracheal Aspirate</t>
  </si>
  <si>
    <t>19F</t>
  </si>
  <si>
    <t>HUB-SP15460</t>
  </si>
  <si>
    <t>ERR14057091</t>
  </si>
  <si>
    <t>HUB-SP15465</t>
  </si>
  <si>
    <t>ERR14057092</t>
  </si>
  <si>
    <t>S79F</t>
  </si>
  <si>
    <t>HUB-SP15484</t>
  </si>
  <si>
    <t>ERR14057093</t>
  </si>
  <si>
    <t>10A</t>
  </si>
  <si>
    <t>~596</t>
  </si>
  <si>
    <t>HUB-SP15488</t>
  </si>
  <si>
    <t>ERR14057094</t>
  </si>
  <si>
    <t>HUB-SP15555</t>
  </si>
  <si>
    <t>ERR14057095</t>
  </si>
  <si>
    <t>Aqueous humor</t>
  </si>
  <si>
    <t>HUB-SP15560</t>
  </si>
  <si>
    <t>ERR14057096</t>
  </si>
  <si>
    <t>HUB-SP15568</t>
  </si>
  <si>
    <t>ERR14057097</t>
  </si>
  <si>
    <t>HUB-SP15578</t>
  </si>
  <si>
    <t>ERR14057098</t>
  </si>
  <si>
    <t>22F</t>
  </si>
  <si>
    <r>
      <t xml:space="preserve">Supplementary Table S3. </t>
    </r>
    <r>
      <rPr>
        <sz val="11"/>
        <color rgb="FF000000"/>
        <rFont val="Calibri"/>
        <family val="2"/>
      </rPr>
      <t xml:space="preserve">Characteristics of patients with pneumococcal infection. </t>
    </r>
  </si>
  <si>
    <t>*SARS-Cov-2 vaccine not available (prior to Feb 2021), SARS-CoV-2 vaccine available (from Feb 2021)</t>
  </si>
  <si>
    <t xml:space="preserve">SARS-CoV-2 vaccine not available (n=11) </t>
  </si>
  <si>
    <t>SARS-CoV-2 vaccine available (n=55)</t>
  </si>
  <si>
    <t>(number of episodes, %)</t>
  </si>
  <si>
    <t>Age (years), mean (*_SD)</t>
  </si>
  <si>
    <t>Underlying conditions</t>
  </si>
  <si>
    <t>Current smoking</t>
  </si>
  <si>
    <t>Former smoker</t>
  </si>
  <si>
    <t>Comorbidities</t>
  </si>
  <si>
    <t>Mean</t>
  </si>
  <si>
    <t>1 comorbidity</t>
  </si>
  <si>
    <t>2 combordities</t>
  </si>
  <si>
    <t>&gt;2 comorbidities</t>
  </si>
  <si>
    <t>Clinical presentation</t>
  </si>
  <si>
    <t>Pneumonia</t>
  </si>
  <si>
    <t>Sepsis</t>
  </si>
  <si>
    <t>Respiratory failure</t>
  </si>
  <si>
    <t>Pleural effusion</t>
  </si>
  <si>
    <t>30-day mortality</t>
  </si>
  <si>
    <t>Clinical assessments</t>
  </si>
  <si>
    <t>Hospital admission</t>
  </si>
  <si>
    <t>ICU admission</t>
  </si>
  <si>
    <t>Mechanic ventilation</t>
  </si>
  <si>
    <t>Oxygen supplementation</t>
  </si>
  <si>
    <t>Systemic pneumococcal infection</t>
  </si>
  <si>
    <t>SARS-CoV-2 infection during hospitalization</t>
  </si>
  <si>
    <t>Treatment</t>
  </si>
  <si>
    <t>B-lactamic</t>
  </si>
  <si>
    <t>Quinolone</t>
  </si>
  <si>
    <t>Vaccination history</t>
  </si>
  <si>
    <t>SARS-CoV-2</t>
  </si>
  <si>
    <t>Influenza A</t>
  </si>
  <si>
    <t>PCV13</t>
  </si>
  <si>
    <t>PCV20</t>
  </si>
  <si>
    <t>PPV23</t>
  </si>
  <si>
    <t>Serotypes</t>
  </si>
  <si>
    <t>6C</t>
  </si>
  <si>
    <t>Others</t>
  </si>
  <si>
    <t>PCV13-vaccinated but affected by PCV-13 serotype</t>
  </si>
  <si>
    <r>
      <rPr>
        <b/>
        <sz val="11"/>
        <color theme="1"/>
        <rFont val="Calibri"/>
        <family val="2"/>
        <scheme val="minor"/>
      </rPr>
      <t xml:space="preserve">Supplementary Table S4. </t>
    </r>
    <r>
      <rPr>
        <sz val="11"/>
        <color theme="1"/>
        <rFont val="Calibri"/>
        <family val="2"/>
        <scheme val="minor"/>
      </rPr>
      <t>Gene of recombination blocks (RB) and deletion block (DB).</t>
    </r>
  </si>
  <si>
    <t>BLOCK</t>
  </si>
  <si>
    <t>Name</t>
  </si>
  <si>
    <t>Min (original sequence)</t>
  </si>
  <si>
    <t>Max (original sequence)</t>
  </si>
  <si>
    <t>locus_tag</t>
  </si>
  <si>
    <t>product</t>
  </si>
  <si>
    <t>protein_id</t>
  </si>
  <si>
    <t>RB1</t>
  </si>
  <si>
    <t>ribonuclease J CDS</t>
  </si>
  <si>
    <t>DQL12_RS00705</t>
  </si>
  <si>
    <t>ribonuclease J</t>
  </si>
  <si>
    <t>WP_000331983.1</t>
  </si>
  <si>
    <t>DNA-dependent RNA polymerase subunit epsilon CDS</t>
  </si>
  <si>
    <t>DQL12_RS00710</t>
  </si>
  <si>
    <t>DNA-dependent RNA polymerase subunit epsilon</t>
  </si>
  <si>
    <t>WP_000639577.1</t>
  </si>
  <si>
    <t>hypothetical protein CDS</t>
  </si>
  <si>
    <t>DQL12_RS12000</t>
  </si>
  <si>
    <t>hypothetical protein</t>
  </si>
  <si>
    <t>cibB CDS</t>
  </si>
  <si>
    <t>DQL12_RS00725</t>
  </si>
  <si>
    <t>fratricide two-peptide bacteriocin subunit CibB</t>
  </si>
  <si>
    <t>WP_000977347.1</t>
  </si>
  <si>
    <t>cibA CDS</t>
  </si>
  <si>
    <t>DQL12_RS00730</t>
  </si>
  <si>
    <t>fratricide two-peptide bacteriocin subunit CibA</t>
  </si>
  <si>
    <t>WP_000180803.1</t>
  </si>
  <si>
    <t>tsaB CDS</t>
  </si>
  <si>
    <t>DQL12_RS00735</t>
  </si>
  <si>
    <t>tRNA (adenosine(37)-N6)-threonylcarbamoyltransferase complex dimerization subunit type 1 TsaB</t>
  </si>
  <si>
    <t>WP_000865708.1</t>
  </si>
  <si>
    <t>rimI CDS</t>
  </si>
  <si>
    <t>DQL12_RS00740</t>
  </si>
  <si>
    <t>ribosomal protein S18-alanine N-acetyltransferase</t>
  </si>
  <si>
    <t>WP_000569838.1</t>
  </si>
  <si>
    <t>tsaD CDS</t>
  </si>
  <si>
    <t>DQL12_RS00745</t>
  </si>
  <si>
    <t>tRNA (adenosine(37)-N6)-threonylcarbamoyltransferase complex transferase subunit TsaD</t>
  </si>
  <si>
    <t>WP_000655054.1</t>
  </si>
  <si>
    <t>ISL3 family transposase CDS</t>
  </si>
  <si>
    <t>DQL12_RS00750</t>
  </si>
  <si>
    <t>ISL3 family transposase</t>
  </si>
  <si>
    <t>transposase CDS</t>
  </si>
  <si>
    <t>DQL12_RS00755</t>
  </si>
  <si>
    <t>transposase</t>
  </si>
  <si>
    <t>IS630 transposase-related protein CDS</t>
  </si>
  <si>
    <t>DQL12_RS00760</t>
  </si>
  <si>
    <t>IS630 transposase-related protein</t>
  </si>
  <si>
    <t>glycosyltransferase family 4 protein CDS</t>
  </si>
  <si>
    <t>DQL12_RS12005</t>
  </si>
  <si>
    <t>glycosyltransferase family 4 protein</t>
  </si>
  <si>
    <t>WP_001810327.1</t>
  </si>
  <si>
    <t>DQL12_RS12010</t>
  </si>
  <si>
    <t>WP_000371189.1</t>
  </si>
  <si>
    <t>glycosyltransferase family 2 protein CDS</t>
  </si>
  <si>
    <t>DQL12_RS00770</t>
  </si>
  <si>
    <t>glycosyltransferase family 2 protein</t>
  </si>
  <si>
    <t>WP_000375707.1</t>
  </si>
  <si>
    <t>ABC transporter ATP-binding protein CDS</t>
  </si>
  <si>
    <t>DQL12_RS00775</t>
  </si>
  <si>
    <t>ABC transporter ATP-binding protein</t>
  </si>
  <si>
    <t>WP_000288029.1</t>
  </si>
  <si>
    <t>DQL12_RS00780</t>
  </si>
  <si>
    <t>WP_224758076.1</t>
  </si>
  <si>
    <t>DQL12_RS00785</t>
  </si>
  <si>
    <t>WP_000432158.1</t>
  </si>
  <si>
    <t>asparagine synthase-related protein CDS</t>
  </si>
  <si>
    <t>DQL12_RS00795</t>
  </si>
  <si>
    <t>asparagine synthase-related protein</t>
  </si>
  <si>
    <t>WP_224758078.1</t>
  </si>
  <si>
    <t>PIG-L family deacetylase CDS</t>
  </si>
  <si>
    <t>DQL12_RS00800</t>
  </si>
  <si>
    <t>PIG-L family deacetylase</t>
  </si>
  <si>
    <t>WP_000069854.1</t>
  </si>
  <si>
    <t>nucleotide sugar dehydrogenase CDS</t>
  </si>
  <si>
    <t>DQL12_RS00805</t>
  </si>
  <si>
    <t>nucleotide sugar dehydrogenase</t>
  </si>
  <si>
    <t>WP_001017594.1</t>
  </si>
  <si>
    <t>XRE/MutR family transcriptional regulator CDS</t>
  </si>
  <si>
    <t>DQL12_RS00810</t>
  </si>
  <si>
    <t>XRE/MutR family transcriptional regulator</t>
  </si>
  <si>
    <t>WP_050079649.1</t>
  </si>
  <si>
    <t>peptide pheromone VP1 CDS</t>
  </si>
  <si>
    <t>DQL12_RS00815</t>
  </si>
  <si>
    <t>peptide pheromone VP1</t>
  </si>
  <si>
    <t>WP_000933470.1</t>
  </si>
  <si>
    <t>CPBP family intramembrane glutamic endopeptidase CDS</t>
  </si>
  <si>
    <t>DQL12_RS00820</t>
  </si>
  <si>
    <t>CPBP family intramembrane glutamic endopeptidase</t>
  </si>
  <si>
    <t>WP_000720788.1</t>
  </si>
  <si>
    <t>MFS transporter CDS</t>
  </si>
  <si>
    <t>DQL12_RS00825</t>
  </si>
  <si>
    <t>MFS transporter</t>
  </si>
  <si>
    <t>WP_061466214.1</t>
  </si>
  <si>
    <t>DQL12_RS12015</t>
  </si>
  <si>
    <t>WP_069137821.1</t>
  </si>
  <si>
    <t>AzlC family ABC transporter permease CDS</t>
  </si>
  <si>
    <t>DQL12_RS00835</t>
  </si>
  <si>
    <t>AzlC family ABC transporter permease</t>
  </si>
  <si>
    <t>WP_050255473.1</t>
  </si>
  <si>
    <t>AzlD domain-containing protein CDS</t>
  </si>
  <si>
    <t>DQL12_RS00840</t>
  </si>
  <si>
    <t>AzlD domain-containing protein</t>
  </si>
  <si>
    <t>WP_000253918.1</t>
  </si>
  <si>
    <t>amino acid ABC transporter substrate-binding protein CDS</t>
  </si>
  <si>
    <t>DQL12_RS00845</t>
  </si>
  <si>
    <t>amino acid ABC transporter substrate-binding protein</t>
  </si>
  <si>
    <t>WP_000724951.1</t>
  </si>
  <si>
    <t>MetQ/NlpA family ABC transporter substrate-binding protein CDS</t>
  </si>
  <si>
    <t>DQL12_RS00850</t>
  </si>
  <si>
    <t>MetQ/NlpA family ABC transporter substrate-binding protein</t>
  </si>
  <si>
    <t>WP_000694512.1</t>
  </si>
  <si>
    <t>M20/M25/M40 family metallo-hydrolase CDS</t>
  </si>
  <si>
    <t>DQL12_RS00855</t>
  </si>
  <si>
    <t>M20/M25/M40 family metallo-hydrolase</t>
  </si>
  <si>
    <t>WP_000231787.1</t>
  </si>
  <si>
    <t>methionine ABC transporter ATP-binding protein CDS</t>
  </si>
  <si>
    <t>DQL12_RS00860</t>
  </si>
  <si>
    <t>methionine ABC transporter ATP-binding protein</t>
  </si>
  <si>
    <t>WP_000085677.1</t>
  </si>
  <si>
    <t>methionine ABC transporter permease CDS</t>
  </si>
  <si>
    <t>DQL12_RS00865</t>
  </si>
  <si>
    <t>methionine ABC transporter permease</t>
  </si>
  <si>
    <t>WP_000444642.1</t>
  </si>
  <si>
    <t>MptD family putative ECF transporter S component CDS</t>
  </si>
  <si>
    <t>DQL12_RS00870</t>
  </si>
  <si>
    <t>MptD family putative ECF transporter S component</t>
  </si>
  <si>
    <t>WP_000748394.1</t>
  </si>
  <si>
    <t>YesL family protein CDS</t>
  </si>
  <si>
    <t>DQL12_RS00875</t>
  </si>
  <si>
    <t>YesL family protein</t>
  </si>
  <si>
    <t>WP_000532354.1</t>
  </si>
  <si>
    <t>sensor histidine kinase CDS</t>
  </si>
  <si>
    <t>DQL12_RS00880</t>
  </si>
  <si>
    <t>sensor histidine kinase</t>
  </si>
  <si>
    <t>WP_000800579.1</t>
  </si>
  <si>
    <t>response regulator transcription factor CDS</t>
  </si>
  <si>
    <t>DQL12_RS00885</t>
  </si>
  <si>
    <t>response regulator transcription factor</t>
  </si>
  <si>
    <t>WP_001862617.1</t>
  </si>
  <si>
    <t>RB2</t>
  </si>
  <si>
    <t>folylpolyglutamate synthase/dihydrofolate synthase family protein CDS</t>
  </si>
  <si>
    <t>DQL12_RS01060</t>
  </si>
  <si>
    <t>folylpolyglutamate synthase/dihydrofolate synthase family protein</t>
  </si>
  <si>
    <t>WP_000464328.1</t>
  </si>
  <si>
    <t>SP 0198 family lipoprotein CDS</t>
  </si>
  <si>
    <t>DQL12_RS01065</t>
  </si>
  <si>
    <t>SP_0198 family lipoprotein</t>
  </si>
  <si>
    <t>WP_050216678.1</t>
  </si>
  <si>
    <t>cls CDS</t>
  </si>
  <si>
    <t>DQL12_RS01070</t>
  </si>
  <si>
    <t>cardiolipin synthase</t>
  </si>
  <si>
    <t>WP_000877334.1</t>
  </si>
  <si>
    <t>DQL12_RS01080</t>
  </si>
  <si>
    <t>WP_050216677.1</t>
  </si>
  <si>
    <t>nrdD CDS</t>
  </si>
  <si>
    <t>DQL12_RS01085</t>
  </si>
  <si>
    <t>anaerobic ribonucleoside-triphosphate reductase</t>
  </si>
  <si>
    <t>WP_050255474.1</t>
  </si>
  <si>
    <t>DQL12_RS01090</t>
  </si>
  <si>
    <t>WP_000521619.1</t>
  </si>
  <si>
    <t>GNAT family N-acetyltransferase CDS</t>
  </si>
  <si>
    <t>DQL12_RS01095</t>
  </si>
  <si>
    <t>GNAT family N-acetyltransferase</t>
  </si>
  <si>
    <t>WP_000423422.1</t>
  </si>
  <si>
    <t>nrdG CDS</t>
  </si>
  <si>
    <t>DQL12_RS01100</t>
  </si>
  <si>
    <t>anaerobic ribonucleoside-triphosphate reductase activating protein</t>
  </si>
  <si>
    <t>WP_001064220.1</t>
  </si>
  <si>
    <t>RB3</t>
  </si>
  <si>
    <t>extracellular solute-binding protein CDS</t>
  </si>
  <si>
    <t>DQL12_RS01290</t>
  </si>
  <si>
    <t>extracellular solute-binding protein</t>
  </si>
  <si>
    <t>glycyl-radical enzyme activating protein CDS</t>
  </si>
  <si>
    <t>DQL12_RS01295</t>
  </si>
  <si>
    <t>glycyl-radical enzyme activating protein</t>
  </si>
  <si>
    <t>WP_000406170.1</t>
  </si>
  <si>
    <t>DeoR/GlpR family DNA-binding transcription regulator CDS</t>
  </si>
  <si>
    <t>DQL12_RS01300</t>
  </si>
  <si>
    <t>DeoR/GlpR family DNA-binding transcription regulator</t>
  </si>
  <si>
    <t>WP_000824966.1</t>
  </si>
  <si>
    <t>sugar-binding transcriptional regulator CDS</t>
  </si>
  <si>
    <t>DQL12_RS01305</t>
  </si>
  <si>
    <t>sugar-binding transcriptional regulator</t>
  </si>
  <si>
    <t>WP_001070840.1</t>
  </si>
  <si>
    <t>PTS lactose/cellobiose transporter subunit IIA CDS</t>
  </si>
  <si>
    <t>DQL12_RS01310</t>
  </si>
  <si>
    <t>PTS lactose/cellobiose transporter subunit IIA</t>
  </si>
  <si>
    <t>WP_000425250.1</t>
  </si>
  <si>
    <t>PTS sugar transporter subunit IIB CDS</t>
  </si>
  <si>
    <t>DQL12_RS01315</t>
  </si>
  <si>
    <t>PTS sugar transporter subunit IIB</t>
  </si>
  <si>
    <t>WP_000238716.1</t>
  </si>
  <si>
    <t>PTS sugar transporter subunit IIC CDS</t>
  </si>
  <si>
    <t>DQL12_RS01320</t>
  </si>
  <si>
    <t>PTS sugar transporter subunit IIC</t>
  </si>
  <si>
    <t>WP_050255471.1</t>
  </si>
  <si>
    <t>glycyl radical protein CDS</t>
  </si>
  <si>
    <t>DQL12_RS01325</t>
  </si>
  <si>
    <t>glycyl radical protein</t>
  </si>
  <si>
    <t>WP_000248305.1</t>
  </si>
  <si>
    <t>fructose-6-phosphate aldolase CDS</t>
  </si>
  <si>
    <t>DQL12_RS01330</t>
  </si>
  <si>
    <t>fructose-6-phosphate aldolase</t>
  </si>
  <si>
    <t>WP_000395428.1</t>
  </si>
  <si>
    <t>RB4</t>
  </si>
  <si>
    <t>PTS mannose/fructose/sorbose transporter subunitIIC CDS</t>
  </si>
  <si>
    <t>DQL12_RS01480</t>
  </si>
  <si>
    <t>PTS mannose/fructose/sorbose transporter subunitIIC</t>
  </si>
  <si>
    <t>WP_000022715.1</t>
  </si>
  <si>
    <t>DQL12_RS01485</t>
  </si>
  <si>
    <t>WP_000022000.1</t>
  </si>
  <si>
    <t>adhP CDS</t>
  </si>
  <si>
    <t>DQL12_RS01490</t>
  </si>
  <si>
    <t>alcohol dehydrogenase AdhP</t>
  </si>
  <si>
    <t>WP_000649163.1</t>
  </si>
  <si>
    <t>Cof-type HAD-IIB family hydrolase CDS</t>
  </si>
  <si>
    <t>DQL12_RS01495</t>
  </si>
  <si>
    <t>Cof-type HAD-IIB family hydrolase</t>
  </si>
  <si>
    <t>WP_000162352.1</t>
  </si>
  <si>
    <t>NCS2 family permease CDS</t>
  </si>
  <si>
    <t>DQL12_RS01500</t>
  </si>
  <si>
    <t>NCS2 family permease</t>
  </si>
  <si>
    <t>WP_050255466.1</t>
  </si>
  <si>
    <t>RB5</t>
  </si>
  <si>
    <t>PTS sugar transporter subunit IIA CDS</t>
  </si>
  <si>
    <t>DQL12_RS01675</t>
  </si>
  <si>
    <t>PTS sugar transporter subunit IIA</t>
  </si>
  <si>
    <t>WP_000706833.1</t>
  </si>
  <si>
    <t>glycoside hydrolase family 88 protein CDS</t>
  </si>
  <si>
    <t>DQL12_RS01680</t>
  </si>
  <si>
    <t>glycoside hydrolase family 88 protein</t>
  </si>
  <si>
    <t>WP_000592938.1</t>
  </si>
  <si>
    <t>PTS system mannose/fructose/N-acetylgalactosamine-transporter subunit IIB CDS</t>
  </si>
  <si>
    <t>DQL12_RS01685</t>
  </si>
  <si>
    <t>PTS system mannose/fructose/N-acetylgalactosamine-transporter subunit IIB</t>
  </si>
  <si>
    <t>WP_000178620.1</t>
  </si>
  <si>
    <t>PTS mannose/fructose/sorbose/N-acetylgalactosamine transporter subunit IIC CDS</t>
  </si>
  <si>
    <t>DQL12_RS01690</t>
  </si>
  <si>
    <t>PTS mannose/fructose/sorbose/N-acetylgalactosamine transporter subunit IIC</t>
  </si>
  <si>
    <t>WP_000026610.1</t>
  </si>
  <si>
    <t>PTS system mannose/fructose/sorbose family transporter subunit IID CDS</t>
  </si>
  <si>
    <t>DQL12_RS01695</t>
  </si>
  <si>
    <t>PTS system mannose/fructose/sorbose family transporter subunit IID</t>
  </si>
  <si>
    <t>WP_000148012.1</t>
  </si>
  <si>
    <t>preprotein translocase subunit YajC CDS</t>
  </si>
  <si>
    <t>DQL12_RS01700</t>
  </si>
  <si>
    <t>preprotein translocase subunit YajC</t>
  </si>
  <si>
    <t>WP_000381737.1</t>
  </si>
  <si>
    <t>alginate lyase family protein CDS</t>
  </si>
  <si>
    <t>DQL12_RS01705</t>
  </si>
  <si>
    <t>alginate lyase family protein</t>
  </si>
  <si>
    <t>WP_050255654.1</t>
  </si>
  <si>
    <t>LacI family DNA-binding transcriptional regulator CDS</t>
  </si>
  <si>
    <t>DQL12_RS01710</t>
  </si>
  <si>
    <t>LacI family DNA-binding transcriptional regulator</t>
  </si>
  <si>
    <t>WP_000412453.1</t>
  </si>
  <si>
    <t>DQL12_RS01715</t>
  </si>
  <si>
    <t>WP_000838119.1</t>
  </si>
  <si>
    <t>DQL12_RS01720</t>
  </si>
  <si>
    <t>WP_000711739.1</t>
  </si>
  <si>
    <t>helix-turn-helix transcriptional regulator CDS</t>
  </si>
  <si>
    <t>DQL12_RS01725</t>
  </si>
  <si>
    <t>helix-turn-helix transcriptional regulator</t>
  </si>
  <si>
    <t>WP_001082472.1</t>
  </si>
  <si>
    <t>rsmH CDS</t>
  </si>
  <si>
    <t>DQL12_RS01730</t>
  </si>
  <si>
    <t>16S rRNA (cytosine(1402)-N(4))-methyltransferaseRsmH</t>
  </si>
  <si>
    <t>WP_000159397.1</t>
  </si>
  <si>
    <t>ftsL CDS</t>
  </si>
  <si>
    <t>DQL12_RS01735</t>
  </si>
  <si>
    <t>cell division protein FtsL</t>
  </si>
  <si>
    <t>WP_000818547.1</t>
  </si>
  <si>
    <t>pbp2X CDS</t>
  </si>
  <si>
    <t>DQL12_RS01740</t>
  </si>
  <si>
    <t>penicillin-binding protein 2X</t>
  </si>
  <si>
    <t>WP_000872275.1</t>
  </si>
  <si>
    <t>mraY CDS</t>
  </si>
  <si>
    <t>DQL12_RS01745</t>
  </si>
  <si>
    <t>phospho-N-acetylmuramoyl-pentapeptide- transferase</t>
  </si>
  <si>
    <t>WP_050255655.1</t>
  </si>
  <si>
    <t>ATP-dependent Clp protease ATP-binding subunit CDS</t>
  </si>
  <si>
    <t>DQL12_RS01750</t>
  </si>
  <si>
    <t>ATP-dependent Clp protease ATP-binding subunit</t>
  </si>
  <si>
    <t>WP_050972209.1</t>
  </si>
  <si>
    <t>RB6</t>
  </si>
  <si>
    <t>SpGH101 family endo-alpha-N-acetylgalactosaminidase CDS</t>
  </si>
  <si>
    <t>DQL12_RS01915</t>
  </si>
  <si>
    <t>SpGH101 family endo-alpha-N-acetylgalactosaminidase</t>
  </si>
  <si>
    <t>WP_050255500.1</t>
  </si>
  <si>
    <t>pbp1a CDS</t>
  </si>
  <si>
    <t>DQL12_RS01920</t>
  </si>
  <si>
    <t>penicillin-binding protein PBP1A</t>
  </si>
  <si>
    <t>WP_050255499.1</t>
  </si>
  <si>
    <t>recU CDS</t>
  </si>
  <si>
    <t>DQL12_RS01925</t>
  </si>
  <si>
    <t>Holliday junction resolvase RecU</t>
  </si>
  <si>
    <t>WP_050226569.1</t>
  </si>
  <si>
    <t>DUF1273 domain-containing protein CDS</t>
  </si>
  <si>
    <t>DQL12_RS01930</t>
  </si>
  <si>
    <t>DUF1273 domain-containing protein</t>
  </si>
  <si>
    <t>WP_000179547.1</t>
  </si>
  <si>
    <t>gpsB CDS</t>
  </si>
  <si>
    <t>DQL12_RS01935</t>
  </si>
  <si>
    <t>cell division regulator GpsB</t>
  </si>
  <si>
    <t>WP_000146522.1</t>
  </si>
  <si>
    <t>class I SAM-dependent RNA methyltransferase CDS</t>
  </si>
  <si>
    <t>DQL12_RS01945</t>
  </si>
  <si>
    <t>class I SAM-dependent RNA methyltransferase</t>
  </si>
  <si>
    <t>WP_000711385.1</t>
  </si>
  <si>
    <t>RB7</t>
  </si>
  <si>
    <t>serS CDS</t>
  </si>
  <si>
    <t>DQL12_RS02145</t>
  </si>
  <si>
    <t>serine--tRNA ligase</t>
  </si>
  <si>
    <t>WP_000884256.1</t>
  </si>
  <si>
    <t>DUF956 family protein CDS</t>
  </si>
  <si>
    <t>DQL12_RS02150</t>
  </si>
  <si>
    <t>DUF956 family protein</t>
  </si>
  <si>
    <t>WP_000079361.1</t>
  </si>
  <si>
    <t>aspartate kinase CDS</t>
  </si>
  <si>
    <t>DQL12_RS02155</t>
  </si>
  <si>
    <t>aspartate kinase</t>
  </si>
  <si>
    <t>WP_000869675.1</t>
  </si>
  <si>
    <t>DQL12_RS12440</t>
  </si>
  <si>
    <t>WP_001824538.1</t>
  </si>
  <si>
    <t>enoyl-CoA hydratase CDS</t>
  </si>
  <si>
    <t>DQL12_RS02165</t>
  </si>
  <si>
    <t>enoyl-CoA hydratase</t>
  </si>
  <si>
    <t>WP_000400073.1</t>
  </si>
  <si>
    <t>MarR family transcriptional regulator CDS</t>
  </si>
  <si>
    <t>DQL12_RS02170</t>
  </si>
  <si>
    <t>MarR family transcriptional regulator</t>
  </si>
  <si>
    <t>WP_000386347.1</t>
  </si>
  <si>
    <t>beta-ketoacyl-ACP synthase III CDS</t>
  </si>
  <si>
    <t>DQL12_RS02175</t>
  </si>
  <si>
    <t>beta-ketoacyl-ACP synthase III</t>
  </si>
  <si>
    <t>WP_000852956.1</t>
  </si>
  <si>
    <t>RB8</t>
  </si>
  <si>
    <t>M1 family metallopeptidase CDS</t>
  </si>
  <si>
    <t>DQL12_RS03995</t>
  </si>
  <si>
    <t>M1 family metallopeptidase</t>
  </si>
  <si>
    <t>WP_050255690.1</t>
  </si>
  <si>
    <t>ciaR CDS</t>
  </si>
  <si>
    <t>DQL12_RS04000</t>
  </si>
  <si>
    <t>two-component system response regulator CiaR</t>
  </si>
  <si>
    <t>WP_000590640.1</t>
  </si>
  <si>
    <t>ciaH CDS</t>
  </si>
  <si>
    <t>DQL12_RS04005</t>
  </si>
  <si>
    <t>two-component system sensor histidine kinase CiaH</t>
  </si>
  <si>
    <t>WP_000491790.1</t>
  </si>
  <si>
    <t>DUF3270 domain-containing protein CDS</t>
  </si>
  <si>
    <t>DQL12_RS04010</t>
  </si>
  <si>
    <t>DUF3270 domain-containing protein</t>
  </si>
  <si>
    <t>WP_001145225.1</t>
  </si>
  <si>
    <t>peptidase U32 family protein CDS</t>
  </si>
  <si>
    <t>DQL12_RS04015</t>
  </si>
  <si>
    <t>peptidase U32 family protein</t>
  </si>
  <si>
    <t>WP_000411857.1</t>
  </si>
  <si>
    <t>bifunctional DnaQ family exonuclease/ATP-dependent helicase CDS</t>
  </si>
  <si>
    <t>DQL12_RS04020</t>
  </si>
  <si>
    <t>bifunctional DnaQ family exonuclease/ATP-dependent helicase</t>
  </si>
  <si>
    <t>WP_001844886.1</t>
  </si>
  <si>
    <t>FtsW/RodA/SpoVE family cell cycle protein CDS</t>
  </si>
  <si>
    <t>DQL12_RS04025</t>
  </si>
  <si>
    <t>FtsW/RodA/SpoVE family cell cycle protein</t>
  </si>
  <si>
    <t>WP_000830659.1</t>
  </si>
  <si>
    <t>DJ-1 family glyoxalase III CDS</t>
  </si>
  <si>
    <t>DQL12_RS04030</t>
  </si>
  <si>
    <t>DJ-1 family glyoxalase III</t>
  </si>
  <si>
    <t>WP_050230906.1</t>
  </si>
  <si>
    <t>HAD family hydrolase CDS</t>
  </si>
  <si>
    <t>DQL12_RS04035</t>
  </si>
  <si>
    <t>HAD family hydrolase</t>
  </si>
  <si>
    <t>WP_001812999.1</t>
  </si>
  <si>
    <t>gyrB CDS</t>
  </si>
  <si>
    <t>DQL12_RS04040</t>
  </si>
  <si>
    <t>DNA topoisomerase (ATP-hydrolyzing) subunit B</t>
  </si>
  <si>
    <t>WP_000134039.1</t>
  </si>
  <si>
    <t>ezrA CDS</t>
  </si>
  <si>
    <t>DQL12_RS04045</t>
  </si>
  <si>
    <t>septation ring formation regulator EzrA</t>
  </si>
  <si>
    <t>WP_000064821.1</t>
  </si>
  <si>
    <t>RB09</t>
  </si>
  <si>
    <t>esterase family protein CDS</t>
  </si>
  <si>
    <t>DQL12_RS12540</t>
  </si>
  <si>
    <t>esterase family protein</t>
  </si>
  <si>
    <t>ATP-grasp domain-containing protein CDS</t>
  </si>
  <si>
    <t>DQL12_RS04395</t>
  </si>
  <si>
    <t>ATP-grasp domain-containing protein</t>
  </si>
  <si>
    <t>WP_001108628.1</t>
  </si>
  <si>
    <t>RB10</t>
  </si>
  <si>
    <t>diacylglycerol kinase CDS</t>
  </si>
  <si>
    <t>DQL12_RS04830</t>
  </si>
  <si>
    <t>diacylglycerol kinase</t>
  </si>
  <si>
    <t>WP_000378166.1</t>
  </si>
  <si>
    <t>era CDS</t>
  </si>
  <si>
    <t>DQL12_RS04835</t>
  </si>
  <si>
    <t>GTPase Era</t>
  </si>
  <si>
    <t>WP_000143265.1</t>
  </si>
  <si>
    <t>mutM CDS</t>
  </si>
  <si>
    <t>DQL12_RS04840</t>
  </si>
  <si>
    <t>DNA-formamidopyrimidine glycosylase</t>
  </si>
  <si>
    <t>WP_001114592.1</t>
  </si>
  <si>
    <t>coaE CDS</t>
  </si>
  <si>
    <t>DQL12_RS04845</t>
  </si>
  <si>
    <t>dephospho-CoA kinase</t>
  </si>
  <si>
    <t>WP_000516188.1</t>
  </si>
  <si>
    <t>multidrug efflux MFS transporter CDS</t>
  </si>
  <si>
    <t>DQL12_RS04850</t>
  </si>
  <si>
    <t>multidrug efflux MFS transporter</t>
  </si>
  <si>
    <t>WP_000136127.1</t>
  </si>
  <si>
    <t>rpmG CDS</t>
  </si>
  <si>
    <t>DQL12_RS04855</t>
  </si>
  <si>
    <t>50S ribosomal protein L33</t>
  </si>
  <si>
    <t>WP_001809104.1</t>
  </si>
  <si>
    <t>secG CDS</t>
  </si>
  <si>
    <t>DQL12_RS04860</t>
  </si>
  <si>
    <t>preprotein translocase subunit SecG</t>
  </si>
  <si>
    <t>WP_000282517.1</t>
  </si>
  <si>
    <t>rnr CDS</t>
  </si>
  <si>
    <t>DQL12_RS04865</t>
  </si>
  <si>
    <t>ribonuclease R</t>
  </si>
  <si>
    <t>WP_000654917.1</t>
  </si>
  <si>
    <t>smpB CDS</t>
  </si>
  <si>
    <t>DQL12_RS04870</t>
  </si>
  <si>
    <t>SsrA-binding protein SmpB</t>
  </si>
  <si>
    <t>WP_001051750.1</t>
  </si>
  <si>
    <t>tehB CDS</t>
  </si>
  <si>
    <t>DQL12_RS04875</t>
  </si>
  <si>
    <t>SAM-dependent methyltransferase TehB</t>
  </si>
  <si>
    <t>WP_000413762.1</t>
  </si>
  <si>
    <t>coiA CDS</t>
  </si>
  <si>
    <t>DQL12_RS04880</t>
  </si>
  <si>
    <t>competence protein CoiA</t>
  </si>
  <si>
    <t>WP_050255615.1</t>
  </si>
  <si>
    <t>pepF CDS</t>
  </si>
  <si>
    <t>DQL12_RS04885</t>
  </si>
  <si>
    <t>oligoendopeptidase F</t>
  </si>
  <si>
    <t>WP_001864211.1</t>
  </si>
  <si>
    <t>O-methyltransferase CDS</t>
  </si>
  <si>
    <t>DQL12_RS04890</t>
  </si>
  <si>
    <t>O-methyltransferase</t>
  </si>
  <si>
    <t>WP_000230399.1</t>
  </si>
  <si>
    <t>prsA CDS</t>
  </si>
  <si>
    <t>DQL12_RS04895</t>
  </si>
  <si>
    <t>peptidylprolyl isomerase PrsA</t>
  </si>
  <si>
    <t>WP_000727935.1</t>
  </si>
  <si>
    <t>IS3 family transposase CDS</t>
  </si>
  <si>
    <t>DQL12_RS04900</t>
  </si>
  <si>
    <t>IS3 family transposase</t>
  </si>
  <si>
    <t>IS630 family transposase CDS</t>
  </si>
  <si>
    <t>DQL12_RS04910</t>
  </si>
  <si>
    <t>IS630 family transposase</t>
  </si>
  <si>
    <t>histidine phosphatase family protein CDS</t>
  </si>
  <si>
    <t>DQL12_RS04915</t>
  </si>
  <si>
    <t>histidine phosphatase family protein</t>
  </si>
  <si>
    <t>WP_000780813.1</t>
  </si>
  <si>
    <t>aminoacyl-tRNA deacylase CDS</t>
  </si>
  <si>
    <t>DQL12_RS04920</t>
  </si>
  <si>
    <t>aminoacyl-tRNA deacylase</t>
  </si>
  <si>
    <t>WP_001085886.1</t>
  </si>
  <si>
    <t>RB11</t>
  </si>
  <si>
    <t>O-acetylhomoserine aminocarboxypropyltransferase/cysteine synthase family protein CDS</t>
  </si>
  <si>
    <t>DQL12_RS06400</t>
  </si>
  <si>
    <t>O-acetylhomoserine aminocarboxypropyltransferase/cysteine synthase family protein</t>
  </si>
  <si>
    <t>formate/nitrite transporter family protein CDS</t>
  </si>
  <si>
    <t>DQL12_RS06405</t>
  </si>
  <si>
    <t>formate/nitrite transporter family protein</t>
  </si>
  <si>
    <t>WP_000254797.1</t>
  </si>
  <si>
    <t>srtA CDS</t>
  </si>
  <si>
    <t>DQL12_RS06410</t>
  </si>
  <si>
    <t>sortase SrtA</t>
  </si>
  <si>
    <t>WP_000078847.1</t>
  </si>
  <si>
    <t>RB12</t>
  </si>
  <si>
    <t>ABC transporter substrate-binding protein CDS</t>
  </si>
  <si>
    <t>DQL12_RS07180</t>
  </si>
  <si>
    <t>ABC transporter substrate-binding protein</t>
  </si>
  <si>
    <t>WP_050255537.1</t>
  </si>
  <si>
    <t>ABC transporter permease CDS</t>
  </si>
  <si>
    <t>DQL12_RS07185</t>
  </si>
  <si>
    <t>ABC transporter permease</t>
  </si>
  <si>
    <t>WP_000712728.1</t>
  </si>
  <si>
    <t>DQL12_RS07190</t>
  </si>
  <si>
    <t>WP_050255538.1</t>
  </si>
  <si>
    <t>RB13</t>
  </si>
  <si>
    <t>U32 family peptidase CDS</t>
  </si>
  <si>
    <t>DQL12_RS07380</t>
  </si>
  <si>
    <t>U32 family peptidase</t>
  </si>
  <si>
    <t>CHY zinc finger protein CDS</t>
  </si>
  <si>
    <t>DQL12_RS07385</t>
  </si>
  <si>
    <t>CHY zinc finger protein</t>
  </si>
  <si>
    <t>WP_078135328.1</t>
  </si>
  <si>
    <t>DQL12_RS07390</t>
  </si>
  <si>
    <t>WP_050095734.1</t>
  </si>
  <si>
    <t>ApaLI family restriction endonuclease CDS</t>
  </si>
  <si>
    <t>DQL12_RS12290</t>
  </si>
  <si>
    <t>ApaLI family restriction endonuclease</t>
  </si>
  <si>
    <t>site-specific DNA-methyltransferase CDS</t>
  </si>
  <si>
    <t>DQL12_RS07410</t>
  </si>
  <si>
    <t>site-specific DNA-methyltransferase</t>
  </si>
  <si>
    <t>WP_050255715.1</t>
  </si>
  <si>
    <t>RB14</t>
  </si>
  <si>
    <t>metallophosphoesterase family protein CDS</t>
  </si>
  <si>
    <t>DQL12_RS08415</t>
  </si>
  <si>
    <t>metallophosphoesterase family protein</t>
  </si>
  <si>
    <t>WP_000160932.1</t>
  </si>
  <si>
    <t>metal-dependent transcriptional regulator CDS</t>
  </si>
  <si>
    <t>DQL12_RS08420</t>
  </si>
  <si>
    <t>metal-dependent transcriptional regulator</t>
  </si>
  <si>
    <t>WP_000188505.1</t>
  </si>
  <si>
    <t>nicotinamide mononucleotide transporter CDS</t>
  </si>
  <si>
    <t>DQL12_RS08430</t>
  </si>
  <si>
    <t>nicotinamide mononucleotide transporter</t>
  </si>
  <si>
    <t>WP_000749123.1</t>
  </si>
  <si>
    <t>DQL12_RS08435</t>
  </si>
  <si>
    <t>WP_000737917.1</t>
  </si>
  <si>
    <t>dtd CDS</t>
  </si>
  <si>
    <t>DQL12_RS08445</t>
  </si>
  <si>
    <t>D-aminoacyl-tRNA deacylase</t>
  </si>
  <si>
    <t>WP_000691400.1</t>
  </si>
  <si>
    <t>bifunctional (p)ppGpp synthetase/guanosine-3',5'-bis(diphosphate) 3'-pyrophosphohydrolase CDS</t>
  </si>
  <si>
    <t>DQL12_RS08450</t>
  </si>
  <si>
    <t>bifunctional (p)ppGpp synthetase/guanosine-3',5'-bis(diphosphate) 3'-pyrophosphohydrolase</t>
  </si>
  <si>
    <t>RB15</t>
  </si>
  <si>
    <t>DQL12_RS08495</t>
  </si>
  <si>
    <t>WP_000323365.1</t>
  </si>
  <si>
    <t>glycoside hydrolase family 95 protein CDS</t>
  </si>
  <si>
    <t>DQL12_RS08500</t>
  </si>
  <si>
    <t>glycoside hydrolase family 95 protein</t>
  </si>
  <si>
    <t>WP_111695777.1</t>
  </si>
  <si>
    <t>phosphoglycerate mutase CDS</t>
  </si>
  <si>
    <t>DQL12_RS08505</t>
  </si>
  <si>
    <t>phosphoglycerate mutase</t>
  </si>
  <si>
    <t>WP_000240129.1</t>
  </si>
  <si>
    <t>DQL12_RS08520</t>
  </si>
  <si>
    <t>WP_001827420.1</t>
  </si>
  <si>
    <t>ileS CDS</t>
  </si>
  <si>
    <t>DQL12_RS08525</t>
  </si>
  <si>
    <t>isoleucine--tRNA ligase</t>
  </si>
  <si>
    <t>WP_000768074.1</t>
  </si>
  <si>
    <t>divIVA CDS</t>
  </si>
  <si>
    <t>DQL12_RS08535</t>
  </si>
  <si>
    <t>cell division protein DivIVA</t>
  </si>
  <si>
    <t>WP_001810114.1</t>
  </si>
  <si>
    <t>RNA-binding protein CDS</t>
  </si>
  <si>
    <t>DQL12_RS08540</t>
  </si>
  <si>
    <t>RNA-binding protein</t>
  </si>
  <si>
    <t>WP_001032415.1</t>
  </si>
  <si>
    <t>YggT family protein CDS</t>
  </si>
  <si>
    <t>DQL12_RS08545</t>
  </si>
  <si>
    <t>YggT family protein</t>
  </si>
  <si>
    <t>WP_000576513.1</t>
  </si>
  <si>
    <t>cell division protein SepF CDS</t>
  </si>
  <si>
    <t>DQL12_RS08550</t>
  </si>
  <si>
    <t>cell division protein SepF</t>
  </si>
  <si>
    <t>WP_000053385.1</t>
  </si>
  <si>
    <t>YggS family pyridoxal phosphate-dependent enzyme CDS</t>
  </si>
  <si>
    <t>DQL12_RS08555</t>
  </si>
  <si>
    <t>YggS family pyridoxal phosphate-dependent enzyme</t>
  </si>
  <si>
    <t>WP_001101078.1</t>
  </si>
  <si>
    <t>ftsZ CDS</t>
  </si>
  <si>
    <t>DQL12_RS08560</t>
  </si>
  <si>
    <t>cell division protein FtsZ</t>
  </si>
  <si>
    <t>WP_000144280.1</t>
  </si>
  <si>
    <t>ftsA CDS</t>
  </si>
  <si>
    <t>DQL12_RS08565</t>
  </si>
  <si>
    <t>cell division protein FtsA</t>
  </si>
  <si>
    <t>WP_000090398.1</t>
  </si>
  <si>
    <t>TIGR02206 family membrane protein CDS</t>
  </si>
  <si>
    <t>DQL12_RS08570</t>
  </si>
  <si>
    <t>TIGR02206 family membrane protein</t>
  </si>
  <si>
    <t>WP_001055246.1</t>
  </si>
  <si>
    <t>NUDIX hydrolase CDS</t>
  </si>
  <si>
    <t>DQL12_RS08575</t>
  </si>
  <si>
    <t>NUDIX hydrolase</t>
  </si>
  <si>
    <t>WP_000857988.1</t>
  </si>
  <si>
    <t>murF CDS</t>
  </si>
  <si>
    <t>DQL12_RS08580</t>
  </si>
  <si>
    <t>UDP-N-acetylmuramoyl-tripeptide--D-alanyl-D- alanine ligase</t>
  </si>
  <si>
    <t>WP_050255482.1</t>
  </si>
  <si>
    <t>D-alanine--D-alanine ligase CDS</t>
  </si>
  <si>
    <t>DQL12_RS08585</t>
  </si>
  <si>
    <t>D-alanine--D-alanine ligase</t>
  </si>
  <si>
    <t>WP_000814647.1</t>
  </si>
  <si>
    <t>recR CDS</t>
  </si>
  <si>
    <t>DQL12_RS08590</t>
  </si>
  <si>
    <t>recombination mediator RecR</t>
  </si>
  <si>
    <t>WP_000966746.1</t>
  </si>
  <si>
    <t>pbp2b CDS</t>
  </si>
  <si>
    <t>DQL12_RS08595</t>
  </si>
  <si>
    <t>penicillin-binding protein 2B</t>
  </si>
  <si>
    <t>WP_078136045.1</t>
  </si>
  <si>
    <t>IS30-like element ISSpn8 family transposase CDS</t>
  </si>
  <si>
    <t>DQL12_RS08600</t>
  </si>
  <si>
    <t>IS30-like element ISSpn8 family transposase</t>
  </si>
  <si>
    <t>WP_050255693.1</t>
  </si>
  <si>
    <t>MurR/RpiR family transcriptional regulator CDS</t>
  </si>
  <si>
    <t>DQL12_RS08605</t>
  </si>
  <si>
    <t>MurR/RpiR family transcriptional regulator</t>
  </si>
  <si>
    <t>WP_000360334.1</t>
  </si>
  <si>
    <t>ROK family protein CDS</t>
  </si>
  <si>
    <t>DQL12_RS08610</t>
  </si>
  <si>
    <t>ROK family protein</t>
  </si>
  <si>
    <t>WP_000222983.1</t>
  </si>
  <si>
    <t>dihydrodipicolinate synthase family protein CDS</t>
  </si>
  <si>
    <t>DQL12_RS08615</t>
  </si>
  <si>
    <t>dihydrodipicolinate synthase family protein</t>
  </si>
  <si>
    <t>WP_050892485.1</t>
  </si>
  <si>
    <t>DQL12_RS08620</t>
  </si>
  <si>
    <t>WP_000057487.1</t>
  </si>
  <si>
    <t>RB16</t>
  </si>
  <si>
    <t>DQL12_RS10820</t>
  </si>
  <si>
    <t>WP_000166475.1</t>
  </si>
  <si>
    <t>ATP-binding protein CDS</t>
  </si>
  <si>
    <t>DQL12_RS10825</t>
  </si>
  <si>
    <t>ATP-binding protein</t>
  </si>
  <si>
    <t>WP_000833273.1</t>
  </si>
  <si>
    <t>substrate-binding domain-containing protein CDS</t>
  </si>
  <si>
    <t>DQL12_RS10830</t>
  </si>
  <si>
    <t>substrate-binding domain-containing protein</t>
  </si>
  <si>
    <t>WP_050214140.1</t>
  </si>
  <si>
    <t>pstC CDS</t>
  </si>
  <si>
    <t>DQL12_RS10835</t>
  </si>
  <si>
    <t>phosphate ABC transporter permease subunit PstC</t>
  </si>
  <si>
    <t>WP_050255507.1</t>
  </si>
  <si>
    <t>RB17</t>
  </si>
  <si>
    <t>alpha-mannosidase CDS</t>
  </si>
  <si>
    <t>DQL12_RS11150</t>
  </si>
  <si>
    <t>alpha-mannosidase</t>
  </si>
  <si>
    <t>WP_000432758.1</t>
  </si>
  <si>
    <t>glycoside hydrolase family 125 protein CDS</t>
  </si>
  <si>
    <t>DQL12_RS11155</t>
  </si>
  <si>
    <t>glycoside hydrolase family 125 protein</t>
  </si>
  <si>
    <t>WP_050139388.1</t>
  </si>
  <si>
    <t>GH92 family glycosyl hydrolase CDS</t>
  </si>
  <si>
    <t>DQL12_RS11160</t>
  </si>
  <si>
    <t>GH92 family glycosyl hydrolase</t>
  </si>
  <si>
    <t>WP_061466255.1</t>
  </si>
  <si>
    <t>DB1</t>
  </si>
  <si>
    <t>transposase family protein CDS</t>
  </si>
  <si>
    <t>DQL12_RS05210</t>
  </si>
  <si>
    <t>transposase family protein</t>
  </si>
  <si>
    <t>mobQ CDS</t>
  </si>
  <si>
    <t>DQL12_RS05220</t>
  </si>
  <si>
    <t>MobQ family relaxase</t>
  </si>
  <si>
    <t>DUF3847 domain-containing protein CDS</t>
  </si>
  <si>
    <t>DQL12_RS05225</t>
  </si>
  <si>
    <t>DUF3847 domain-containing protein</t>
  </si>
  <si>
    <t>WP_050255723.1</t>
  </si>
  <si>
    <t>restriction endonuclease subunit S CDS</t>
  </si>
  <si>
    <t>DQL12_RS05230</t>
  </si>
  <si>
    <t>restriction endonuclease subunit S</t>
  </si>
  <si>
    <t>WP_306293346.1</t>
  </si>
  <si>
    <t>DQL12_RS12190</t>
  </si>
  <si>
    <t>DQL12_RS05235</t>
  </si>
  <si>
    <t>WP_000677520.1</t>
  </si>
  <si>
    <t>iron ABC transporter permease CDS</t>
  </si>
  <si>
    <t>DQL12_RS05240</t>
  </si>
  <si>
    <t>iron ABC transporter permease</t>
  </si>
  <si>
    <t>WP_001180357.1</t>
  </si>
  <si>
    <t>DQL12_RS05245</t>
  </si>
  <si>
    <t>WP_001244693.1</t>
  </si>
  <si>
    <t>DQL12_RS05250</t>
  </si>
  <si>
    <t>WP_000790743.1</t>
  </si>
  <si>
    <t>DQL12_RS05260</t>
  </si>
  <si>
    <t>DQL12_RS05265</t>
  </si>
  <si>
    <t>WP_050215576.1</t>
  </si>
  <si>
    <t>DB2</t>
  </si>
  <si>
    <t>pezT CDS</t>
  </si>
  <si>
    <t>DQL12_RS05735</t>
  </si>
  <si>
    <t>type II toxin-antitoxin system toxin PezT</t>
  </si>
  <si>
    <t>WP_050255691.1</t>
  </si>
  <si>
    <t>pezA CDS</t>
  </si>
  <si>
    <t>DQL12_RS05740</t>
  </si>
  <si>
    <t>type II toxin-antitoxin system antitoxin PezA</t>
  </si>
  <si>
    <t>WP_000579613.1</t>
  </si>
  <si>
    <t>DQL12_RS05745</t>
  </si>
  <si>
    <t>WP_000500474.1</t>
  </si>
  <si>
    <t>alpha-amylase family glycosyl hydrolase CDS</t>
  </si>
  <si>
    <t>DQL12_RS05750</t>
  </si>
  <si>
    <t>alpha-amylase family glycosyl hydrolase</t>
  </si>
  <si>
    <t>protein rep CDS</t>
  </si>
  <si>
    <t>DQL12_RS05755</t>
  </si>
  <si>
    <t>protein rep</t>
  </si>
  <si>
    <t>WP_000417606.1</t>
  </si>
  <si>
    <t>catA CDS</t>
  </si>
  <si>
    <t>DQL12_RS05765</t>
  </si>
  <si>
    <t>type A chloramphenicol O-acetyltransferase</t>
  </si>
  <si>
    <t>DQL12_RS05770</t>
  </si>
  <si>
    <t>WP_001814254.1</t>
  </si>
  <si>
    <t>DQL12_RS05775</t>
  </si>
  <si>
    <t>WP_000214003.1</t>
  </si>
  <si>
    <t>DQL12_RS05780</t>
  </si>
  <si>
    <t>WP_000405369.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font>
      <sz val="11"/>
      <color theme="1"/>
      <name val="Calibri"/>
      <family val="2"/>
      <scheme val="minor"/>
    </font>
    <font>
      <sz val="11"/>
      <color theme="1"/>
      <name val="Calibri"/>
      <family val="2"/>
      <scheme val="minor"/>
    </font>
    <font>
      <sz val="11"/>
      <color rgb="FF9C6500"/>
      <name val="Calibri"/>
      <family val="2"/>
      <scheme val="minor"/>
    </font>
    <font>
      <b/>
      <sz val="11"/>
      <color theme="1"/>
      <name val="Calibri"/>
      <family val="2"/>
      <scheme val="minor"/>
    </font>
    <font>
      <b/>
      <sz val="10"/>
      <color theme="1"/>
      <name val="Arial Nova Light"/>
      <family val="2"/>
    </font>
    <font>
      <u/>
      <sz val="11"/>
      <color theme="10"/>
      <name val="Calibri"/>
      <family val="2"/>
      <scheme val="minor"/>
    </font>
    <font>
      <u/>
      <sz val="9"/>
      <color theme="10"/>
      <name val="Calibri"/>
      <family val="2"/>
      <scheme val="minor"/>
    </font>
    <font>
      <b/>
      <sz val="9"/>
      <color theme="1"/>
      <name val="Calibri"/>
      <family val="2"/>
      <scheme val="minor"/>
    </font>
    <font>
      <sz val="9"/>
      <color theme="1"/>
      <name val="Calibri"/>
      <family val="2"/>
      <scheme val="minor"/>
    </font>
    <font>
      <b/>
      <sz val="11"/>
      <color rgb="FF404040"/>
      <name val="Calibri"/>
      <family val="2"/>
      <scheme val="minor"/>
    </font>
    <font>
      <sz val="10"/>
      <color indexed="8"/>
      <name val="Arial"/>
      <family val="2"/>
    </font>
    <font>
      <b/>
      <sz val="11"/>
      <color theme="0" tint="-4.9989318521683403E-2"/>
      <name val="Calibri"/>
      <family val="2"/>
      <scheme val="minor"/>
    </font>
    <font>
      <b/>
      <i/>
      <sz val="11"/>
      <color rgb="FF404040"/>
      <name val="Calibri"/>
      <family val="2"/>
      <scheme val="minor"/>
    </font>
    <font>
      <sz val="11"/>
      <color indexed="8"/>
      <name val="Calibri"/>
      <family val="2"/>
      <scheme val="minor"/>
    </font>
    <font>
      <sz val="11"/>
      <name val="Calibri"/>
      <family val="2"/>
    </font>
    <font>
      <sz val="11"/>
      <color rgb="FF000000"/>
      <name val="Calibri"/>
      <family val="2"/>
      <scheme val="minor"/>
    </font>
    <font>
      <sz val="12"/>
      <color theme="1"/>
      <name val="Times New Roman"/>
      <family val="1"/>
    </font>
    <font>
      <sz val="12"/>
      <color rgb="FF000000"/>
      <name val="Times New Roman"/>
      <family val="1"/>
    </font>
    <font>
      <sz val="10"/>
      <color rgb="FF000000"/>
      <name val="Times New Roman"/>
      <family val="1"/>
    </font>
    <font>
      <sz val="11"/>
      <color theme="1"/>
      <name val="Times New Roman"/>
      <family val="1"/>
    </font>
    <font>
      <b/>
      <sz val="7"/>
      <color rgb="FF000000"/>
      <name val="Times New Roman"/>
      <family val="1"/>
    </font>
    <font>
      <sz val="7"/>
      <color rgb="FF000000"/>
      <name val="Times New Roman"/>
      <family val="1"/>
    </font>
    <font>
      <b/>
      <sz val="11"/>
      <color rgb="FF3A3838"/>
      <name val="Calibri"/>
      <family val="2"/>
      <scheme val="minor"/>
    </font>
    <font>
      <b/>
      <sz val="11"/>
      <color rgb="FF000000"/>
      <name val="Calibri"/>
      <scheme val="minor"/>
    </font>
    <font>
      <sz val="11"/>
      <color rgb="FF000000"/>
      <name val="Calibri"/>
      <scheme val="minor"/>
    </font>
    <font>
      <b/>
      <sz val="11"/>
      <color rgb="FF000000"/>
      <name val="Calibri"/>
      <family val="2"/>
    </font>
    <font>
      <sz val="11"/>
      <color rgb="FF000000"/>
      <name val="Calibri"/>
      <family val="2"/>
    </font>
  </fonts>
  <fills count="11">
    <fill>
      <patternFill patternType="none"/>
    </fill>
    <fill>
      <patternFill patternType="gray125"/>
    </fill>
    <fill>
      <patternFill patternType="solid">
        <fgColor rgb="FFFFEB9C"/>
      </patternFill>
    </fill>
    <fill>
      <patternFill patternType="solid">
        <fgColor rgb="FFE2EFD9"/>
        <bgColor indexed="64"/>
      </patternFill>
    </fill>
    <fill>
      <patternFill patternType="solid">
        <fgColor theme="0"/>
        <bgColor indexed="64"/>
      </patternFill>
    </fill>
    <fill>
      <patternFill patternType="solid">
        <fgColor rgb="FFBFBFBF"/>
        <bgColor rgb="FF000000"/>
      </patternFill>
    </fill>
    <fill>
      <patternFill patternType="solid">
        <fgColor theme="8" tint="-0.249977111117893"/>
        <bgColor indexed="0"/>
      </patternFill>
    </fill>
    <fill>
      <patternFill patternType="solid">
        <fgColor indexed="22"/>
        <bgColor indexed="0"/>
      </patternFill>
    </fill>
    <fill>
      <patternFill patternType="solid">
        <fgColor rgb="FFFFFFFF"/>
        <bgColor rgb="FF000000"/>
      </patternFill>
    </fill>
    <fill>
      <patternFill patternType="solid">
        <fgColor rgb="FFE7E6E6"/>
        <bgColor rgb="FF000000"/>
      </patternFill>
    </fill>
    <fill>
      <patternFill patternType="solid">
        <fgColor rgb="FF4472C4"/>
        <bgColor rgb="FF000000"/>
      </patternFill>
    </fill>
  </fills>
  <borders count="30">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
      <left/>
      <right/>
      <top style="thin">
        <color rgb="FF000000"/>
      </top>
      <bottom/>
      <diagonal/>
    </border>
    <border>
      <left/>
      <right style="thin">
        <color rgb="FF000000"/>
      </right>
      <top style="thin">
        <color rgb="FF000000"/>
      </top>
      <bottom/>
      <diagonal/>
    </border>
    <border>
      <left style="thin">
        <color indexed="64"/>
      </left>
      <right/>
      <top/>
      <bottom/>
      <diagonal/>
    </border>
    <border>
      <left/>
      <right style="thin">
        <color indexed="64"/>
      </right>
      <top/>
      <bottom/>
      <diagonal/>
    </border>
    <border>
      <left/>
      <right style="thin">
        <color rgb="FF000000"/>
      </right>
      <top/>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n">
        <color indexed="64"/>
      </bottom>
      <diagonal/>
    </border>
    <border>
      <left/>
      <right/>
      <top/>
      <bottom style="thin">
        <color rgb="FF000000"/>
      </bottom>
      <diagonal/>
    </border>
    <border>
      <left/>
      <right style="thin">
        <color rgb="FF000000"/>
      </right>
      <top/>
      <bottom style="thin">
        <color rgb="FF000000"/>
      </bottom>
      <diagonal/>
    </border>
    <border>
      <left/>
      <right style="medium">
        <color rgb="FF000000"/>
      </right>
      <top/>
      <bottom style="medium">
        <color rgb="FF000000"/>
      </bottom>
      <diagonal/>
    </border>
    <border>
      <left/>
      <right style="medium">
        <color rgb="FF000000"/>
      </right>
      <top/>
      <bottom/>
      <diagonal/>
    </border>
    <border>
      <left/>
      <right style="medium">
        <color rgb="FF000000"/>
      </right>
      <top style="medium">
        <color rgb="FF000000"/>
      </top>
      <bottom/>
      <diagonal/>
    </border>
    <border>
      <left/>
      <right/>
      <top/>
      <bottom style="medium">
        <color rgb="FF000000"/>
      </bottom>
      <diagonal/>
    </border>
    <border>
      <left style="medium">
        <color rgb="FF000000"/>
      </left>
      <right style="medium">
        <color rgb="FF000000"/>
      </right>
      <top/>
      <bottom style="medium">
        <color rgb="FF000000"/>
      </bottom>
      <diagonal/>
    </border>
    <border>
      <left style="medium">
        <color rgb="FF000000"/>
      </left>
      <right/>
      <top style="medium">
        <color rgb="FF000000"/>
      </top>
      <bottom/>
      <diagonal/>
    </border>
    <border>
      <left style="medium">
        <color rgb="FF000000"/>
      </left>
      <right/>
      <top/>
      <bottom style="medium">
        <color rgb="FF000000"/>
      </bottom>
      <diagonal/>
    </border>
    <border>
      <left/>
      <right/>
      <top style="medium">
        <color rgb="FF000000"/>
      </top>
      <bottom style="medium">
        <color rgb="FF000000"/>
      </bottom>
      <diagonal/>
    </border>
    <border>
      <left/>
      <right style="medium">
        <color indexed="64"/>
      </right>
      <top style="medium">
        <color rgb="FF000000"/>
      </top>
      <bottom style="medium">
        <color rgb="FF000000"/>
      </bottom>
      <diagonal/>
    </border>
  </borders>
  <cellStyleXfs count="4">
    <xf numFmtId="0" fontId="0" fillId="0" borderId="0"/>
    <xf numFmtId="0" fontId="2" fillId="2" borderId="0" applyNumberFormat="0" applyBorder="0" applyAlignment="0" applyProtection="0"/>
    <xf numFmtId="0" fontId="5" fillId="0" borderId="0" applyNumberFormat="0" applyFill="0" applyBorder="0" applyAlignment="0" applyProtection="0"/>
    <xf numFmtId="0" fontId="10" fillId="0" borderId="0"/>
  </cellStyleXfs>
  <cellXfs count="106">
    <xf numFmtId="0" fontId="0" fillId="0" borderId="0" xfId="0"/>
    <xf numFmtId="0" fontId="0" fillId="0" borderId="0" xfId="0" applyAlignment="1">
      <alignment horizontal="left"/>
    </xf>
    <xf numFmtId="0" fontId="0" fillId="0" borderId="0" xfId="0" applyAlignment="1">
      <alignment horizontal="center"/>
    </xf>
    <xf numFmtId="0" fontId="4" fillId="3" borderId="1" xfId="0" applyFont="1" applyFill="1" applyBorder="1" applyAlignment="1">
      <alignment horizontal="center" vertical="center"/>
    </xf>
    <xf numFmtId="0" fontId="4" fillId="3" borderId="2" xfId="0" applyFont="1" applyFill="1" applyBorder="1" applyAlignment="1">
      <alignment horizontal="center" vertical="center"/>
    </xf>
    <xf numFmtId="0" fontId="4" fillId="3" borderId="2" xfId="0" applyFont="1" applyFill="1" applyBorder="1" applyAlignment="1">
      <alignment vertical="center"/>
    </xf>
    <xf numFmtId="0" fontId="3" fillId="0" borderId="3" xfId="0" applyFont="1" applyBorder="1" applyAlignment="1">
      <alignment horizontal="right"/>
    </xf>
    <xf numFmtId="0" fontId="0" fillId="0" borderId="4" xfId="0" applyBorder="1" applyAlignment="1">
      <alignment horizontal="center"/>
    </xf>
    <xf numFmtId="0" fontId="0" fillId="0" borderId="4" xfId="0" applyBorder="1" applyAlignment="1">
      <alignment horizontal="left"/>
    </xf>
    <xf numFmtId="0" fontId="6" fillId="0" borderId="4" xfId="2" applyFont="1" applyBorder="1" applyAlignment="1">
      <alignment horizontal="left"/>
    </xf>
    <xf numFmtId="0" fontId="3" fillId="0" borderId="5" xfId="0" applyFont="1" applyBorder="1" applyAlignment="1">
      <alignment horizontal="right"/>
    </xf>
    <xf numFmtId="0" fontId="3" fillId="0" borderId="0" xfId="0" applyFont="1" applyAlignment="1">
      <alignment horizontal="center"/>
    </xf>
    <xf numFmtId="0" fontId="3" fillId="0" borderId="0" xfId="0" applyFont="1" applyAlignment="1">
      <alignment horizontal="left"/>
    </xf>
    <xf numFmtId="0" fontId="7" fillId="0" borderId="0" xfId="0" applyFont="1" applyAlignment="1">
      <alignment horizontal="left"/>
    </xf>
    <xf numFmtId="0" fontId="0" fillId="0" borderId="5" xfId="0" applyBorder="1" applyAlignment="1">
      <alignment horizontal="right"/>
    </xf>
    <xf numFmtId="0" fontId="6" fillId="0" borderId="0" xfId="2" applyFont="1" applyBorder="1" applyAlignment="1">
      <alignment horizontal="left"/>
    </xf>
    <xf numFmtId="0" fontId="8" fillId="0" borderId="0" xfId="0" applyFont="1" applyAlignment="1">
      <alignment horizontal="left"/>
    </xf>
    <xf numFmtId="0" fontId="0" fillId="0" borderId="5" xfId="0" applyBorder="1" applyAlignment="1">
      <alignment horizontal="right" vertical="center"/>
    </xf>
    <xf numFmtId="0" fontId="0" fillId="0" borderId="0" xfId="0" applyAlignment="1">
      <alignment horizontal="center" vertical="center"/>
    </xf>
    <xf numFmtId="0" fontId="0" fillId="0" borderId="0" xfId="0" applyAlignment="1">
      <alignment horizontal="left" vertical="center"/>
    </xf>
    <xf numFmtId="0" fontId="0" fillId="0" borderId="0" xfId="0" applyAlignment="1">
      <alignment horizontal="center" vertical="center" wrapText="1"/>
    </xf>
    <xf numFmtId="0" fontId="6" fillId="0" borderId="0" xfId="2" applyFont="1" applyBorder="1" applyAlignment="1">
      <alignment horizontal="left" vertical="center"/>
    </xf>
    <xf numFmtId="0" fontId="0" fillId="0" borderId="6" xfId="0" applyBorder="1" applyAlignment="1">
      <alignment horizontal="right" vertical="center"/>
    </xf>
    <xf numFmtId="0" fontId="0" fillId="0" borderId="7" xfId="0" applyBorder="1" applyAlignment="1">
      <alignment horizontal="center" vertical="center"/>
    </xf>
    <xf numFmtId="0" fontId="0" fillId="0" borderId="7" xfId="0" applyBorder="1" applyAlignment="1">
      <alignment horizontal="left" vertical="center"/>
    </xf>
    <xf numFmtId="0" fontId="0" fillId="0" borderId="7" xfId="0" applyBorder="1" applyAlignment="1">
      <alignment horizontal="center" vertical="center" wrapText="1"/>
    </xf>
    <xf numFmtId="0" fontId="6" fillId="0" borderId="7" xfId="2" applyFont="1" applyBorder="1" applyAlignment="1">
      <alignment horizontal="left" vertical="center"/>
    </xf>
    <xf numFmtId="0" fontId="0" fillId="0" borderId="1" xfId="0" applyBorder="1" applyAlignment="1">
      <alignment horizontal="right"/>
    </xf>
    <xf numFmtId="0" fontId="0" fillId="0" borderId="2" xfId="0" applyBorder="1" applyAlignment="1">
      <alignment horizontal="center"/>
    </xf>
    <xf numFmtId="0" fontId="0" fillId="0" borderId="2" xfId="0" applyBorder="1" applyAlignment="1">
      <alignment horizontal="left"/>
    </xf>
    <xf numFmtId="0" fontId="6" fillId="0" borderId="2" xfId="2" applyFont="1" applyBorder="1" applyAlignment="1">
      <alignment horizontal="left"/>
    </xf>
    <xf numFmtId="0" fontId="0" fillId="0" borderId="3" xfId="0" applyBorder="1" applyAlignment="1">
      <alignment horizontal="right"/>
    </xf>
    <xf numFmtId="0" fontId="0" fillId="0" borderId="6" xfId="0" applyBorder="1" applyAlignment="1">
      <alignment horizontal="left"/>
    </xf>
    <xf numFmtId="0" fontId="0" fillId="0" borderId="7" xfId="0" applyBorder="1" applyAlignment="1">
      <alignment horizontal="center"/>
    </xf>
    <xf numFmtId="0" fontId="0" fillId="0" borderId="7" xfId="0" applyBorder="1" applyAlignment="1">
      <alignment horizontal="left"/>
    </xf>
    <xf numFmtId="0" fontId="8" fillId="0" borderId="7" xfId="0" applyFont="1" applyBorder="1" applyAlignment="1">
      <alignment horizontal="left"/>
    </xf>
    <xf numFmtId="0" fontId="1" fillId="4" borderId="0" xfId="0" applyFont="1" applyFill="1" applyAlignment="1">
      <alignment horizontal="center"/>
    </xf>
    <xf numFmtId="0" fontId="3" fillId="4" borderId="0" xfId="0" applyFont="1" applyFill="1" applyAlignment="1">
      <alignment horizontal="center" vertical="center"/>
    </xf>
    <xf numFmtId="0" fontId="9" fillId="5" borderId="8" xfId="0" applyFont="1" applyFill="1" applyBorder="1" applyAlignment="1">
      <alignment horizontal="center" vertical="center"/>
    </xf>
    <xf numFmtId="0" fontId="9" fillId="5" borderId="9" xfId="0" applyFont="1" applyFill="1" applyBorder="1" applyAlignment="1">
      <alignment horizontal="center" vertical="center" wrapText="1"/>
    </xf>
    <xf numFmtId="0" fontId="11" fillId="6" borderId="10" xfId="3" applyFont="1" applyFill="1" applyBorder="1" applyAlignment="1">
      <alignment horizontal="center" vertical="center"/>
    </xf>
    <xf numFmtId="0" fontId="11" fillId="6" borderId="9" xfId="3" applyFont="1" applyFill="1" applyBorder="1" applyAlignment="1">
      <alignment horizontal="center" vertical="center"/>
    </xf>
    <xf numFmtId="0" fontId="9" fillId="5" borderId="10" xfId="0" applyFont="1" applyFill="1" applyBorder="1" applyAlignment="1">
      <alignment horizontal="center" vertical="center"/>
    </xf>
    <xf numFmtId="0" fontId="9" fillId="5" borderId="10" xfId="0" applyFont="1" applyFill="1" applyBorder="1" applyAlignment="1">
      <alignment horizontal="center" vertical="center" wrapText="1"/>
    </xf>
    <xf numFmtId="0" fontId="9" fillId="5" borderId="9" xfId="0" applyFont="1" applyFill="1" applyBorder="1" applyAlignment="1">
      <alignment horizontal="center" vertical="center"/>
    </xf>
    <xf numFmtId="0" fontId="9" fillId="5" borderId="10" xfId="0" applyFont="1" applyFill="1" applyBorder="1" applyAlignment="1">
      <alignment horizontal="center" vertical="center" textRotation="90"/>
    </xf>
    <xf numFmtId="0" fontId="13" fillId="7" borderId="10" xfId="3" applyFont="1" applyFill="1" applyBorder="1" applyAlignment="1">
      <alignment horizontal="center" vertical="center"/>
    </xf>
    <xf numFmtId="0" fontId="13" fillId="7" borderId="11" xfId="3" applyFont="1" applyFill="1" applyBorder="1" applyAlignment="1">
      <alignment horizontal="center" vertical="center"/>
    </xf>
    <xf numFmtId="0" fontId="9" fillId="5" borderId="12" xfId="0" applyFont="1" applyFill="1" applyBorder="1" applyAlignment="1">
      <alignment horizontal="center" vertical="center"/>
    </xf>
    <xf numFmtId="0" fontId="3" fillId="0" borderId="0" xfId="0" applyFont="1" applyAlignment="1">
      <alignment horizontal="center" vertical="center"/>
    </xf>
    <xf numFmtId="0" fontId="1" fillId="4" borderId="13" xfId="0" applyFont="1" applyFill="1" applyBorder="1" applyAlignment="1">
      <alignment horizontal="center"/>
    </xf>
    <xf numFmtId="0" fontId="1" fillId="4" borderId="14" xfId="0" applyFont="1" applyFill="1" applyBorder="1" applyAlignment="1">
      <alignment horizontal="center"/>
    </xf>
    <xf numFmtId="0" fontId="13" fillId="4" borderId="0" xfId="3" applyFont="1" applyFill="1" applyAlignment="1">
      <alignment horizontal="center"/>
    </xf>
    <xf numFmtId="14" fontId="13" fillId="4" borderId="0" xfId="3" quotePrefix="1" applyNumberFormat="1" applyFont="1" applyFill="1" applyAlignment="1">
      <alignment horizontal="center"/>
    </xf>
    <xf numFmtId="0" fontId="13" fillId="4" borderId="14" xfId="3" applyFont="1" applyFill="1" applyBorder="1" applyAlignment="1">
      <alignment horizontal="center"/>
    </xf>
    <xf numFmtId="49" fontId="0" fillId="4" borderId="0" xfId="0" applyNumberFormat="1" applyFill="1" applyAlignment="1">
      <alignment horizontal="center"/>
    </xf>
    <xf numFmtId="49" fontId="1" fillId="4" borderId="0" xfId="0" applyNumberFormat="1" applyFont="1" applyFill="1" applyAlignment="1">
      <alignment horizontal="center"/>
    </xf>
    <xf numFmtId="0" fontId="0" fillId="4" borderId="0" xfId="0" applyFill="1" applyAlignment="1">
      <alignment horizontal="center"/>
    </xf>
    <xf numFmtId="0" fontId="1" fillId="4" borderId="15" xfId="0" applyFont="1" applyFill="1" applyBorder="1" applyAlignment="1">
      <alignment horizontal="center"/>
    </xf>
    <xf numFmtId="0" fontId="14" fillId="8" borderId="0" xfId="0" applyFont="1" applyFill="1" applyAlignment="1">
      <alignment horizontal="center" vertical="center"/>
    </xf>
    <xf numFmtId="0" fontId="15" fillId="4" borderId="15" xfId="0" applyFont="1" applyFill="1" applyBorder="1" applyAlignment="1">
      <alignment horizontal="center"/>
    </xf>
    <xf numFmtId="0" fontId="15" fillId="4" borderId="14" xfId="0" applyFont="1" applyFill="1" applyBorder="1" applyAlignment="1">
      <alignment horizontal="center"/>
    </xf>
    <xf numFmtId="0" fontId="2" fillId="4" borderId="0" xfId="1" applyFill="1" applyAlignment="1">
      <alignment horizontal="center"/>
    </xf>
    <xf numFmtId="0" fontId="13" fillId="4" borderId="0" xfId="3" quotePrefix="1" applyFont="1" applyFill="1" applyAlignment="1">
      <alignment horizontal="center"/>
    </xf>
    <xf numFmtId="49" fontId="1" fillId="4" borderId="14" xfId="0" applyNumberFormat="1" applyFont="1" applyFill="1" applyBorder="1" applyAlignment="1">
      <alignment horizontal="center"/>
    </xf>
    <xf numFmtId="0" fontId="1" fillId="4" borderId="16" xfId="0" applyFont="1" applyFill="1" applyBorder="1" applyAlignment="1">
      <alignment horizontal="center"/>
    </xf>
    <xf numFmtId="0" fontId="1" fillId="4" borderId="17" xfId="0" applyFont="1" applyFill="1" applyBorder="1" applyAlignment="1">
      <alignment horizontal="center"/>
    </xf>
    <xf numFmtId="0" fontId="13" fillId="4" borderId="18" xfId="3" applyFont="1" applyFill="1" applyBorder="1" applyAlignment="1">
      <alignment horizontal="center"/>
    </xf>
    <xf numFmtId="14" fontId="13" fillId="4" borderId="18" xfId="3" quotePrefix="1" applyNumberFormat="1" applyFont="1" applyFill="1" applyBorder="1" applyAlignment="1">
      <alignment horizontal="center"/>
    </xf>
    <xf numFmtId="0" fontId="13" fillId="4" borderId="17" xfId="3" applyFont="1" applyFill="1" applyBorder="1" applyAlignment="1">
      <alignment horizontal="center"/>
    </xf>
    <xf numFmtId="0" fontId="1" fillId="4" borderId="18" xfId="0" applyFont="1" applyFill="1" applyBorder="1" applyAlignment="1">
      <alignment horizontal="center"/>
    </xf>
    <xf numFmtId="49" fontId="0" fillId="4" borderId="16" xfId="0" applyNumberFormat="1" applyFill="1" applyBorder="1" applyAlignment="1">
      <alignment horizontal="center"/>
    </xf>
    <xf numFmtId="49" fontId="0" fillId="4" borderId="18" xfId="0" applyNumberFormat="1" applyFill="1" applyBorder="1" applyAlignment="1">
      <alignment horizontal="center"/>
    </xf>
    <xf numFmtId="49" fontId="1" fillId="4" borderId="18" xfId="0" applyNumberFormat="1" applyFont="1" applyFill="1" applyBorder="1" applyAlignment="1">
      <alignment horizontal="center"/>
    </xf>
    <xf numFmtId="0" fontId="0" fillId="4" borderId="18" xfId="0" applyFill="1" applyBorder="1" applyAlignment="1">
      <alignment horizontal="center"/>
    </xf>
    <xf numFmtId="0" fontId="14" fillId="8" borderId="19" xfId="0" applyFont="1" applyFill="1" applyBorder="1" applyAlignment="1">
      <alignment horizontal="center" vertical="center"/>
    </xf>
    <xf numFmtId="0" fontId="13" fillId="4" borderId="19" xfId="3" applyFont="1" applyFill="1" applyBorder="1" applyAlignment="1">
      <alignment horizontal="center"/>
    </xf>
    <xf numFmtId="0" fontId="1" fillId="4" borderId="20" xfId="0" applyFont="1" applyFill="1" applyBorder="1" applyAlignment="1">
      <alignment horizontal="center"/>
    </xf>
    <xf numFmtId="0" fontId="1" fillId="0" borderId="0" xfId="0" applyFont="1" applyAlignment="1">
      <alignment horizontal="center"/>
    </xf>
    <xf numFmtId="0" fontId="16" fillId="0" borderId="0" xfId="0" applyFont="1" applyAlignment="1">
      <alignment vertical="center"/>
    </xf>
    <xf numFmtId="0" fontId="17" fillId="0" borderId="0" xfId="0" applyFont="1" applyAlignment="1">
      <alignment vertical="center"/>
    </xf>
    <xf numFmtId="0" fontId="18" fillId="0" borderId="0" xfId="0" applyFont="1" applyAlignment="1">
      <alignment vertical="center"/>
    </xf>
    <xf numFmtId="0" fontId="21" fillId="0" borderId="25" xfId="0" applyFont="1" applyBorder="1" applyAlignment="1">
      <alignment vertical="center" wrapText="1"/>
    </xf>
    <xf numFmtId="0" fontId="21" fillId="0" borderId="21" xfId="0" applyFont="1" applyBorder="1" applyAlignment="1">
      <alignment horizontal="center" vertical="center" wrapText="1"/>
    </xf>
    <xf numFmtId="0" fontId="21" fillId="0" borderId="24" xfId="0" applyFont="1" applyBorder="1" applyAlignment="1">
      <alignment vertical="center" wrapText="1"/>
    </xf>
    <xf numFmtId="0" fontId="21" fillId="0" borderId="25" xfId="0" applyFont="1" applyBorder="1" applyAlignment="1">
      <alignment horizontal="right" vertical="center" wrapText="1"/>
    </xf>
    <xf numFmtId="0" fontId="21" fillId="0" borderId="24" xfId="0" applyFont="1" applyBorder="1" applyAlignment="1">
      <alignment horizontal="center" vertical="center" wrapText="1"/>
    </xf>
    <xf numFmtId="0" fontId="16" fillId="0" borderId="0" xfId="0" applyFont="1" applyAlignment="1">
      <alignment horizontal="justify" vertical="center"/>
    </xf>
    <xf numFmtId="0" fontId="22" fillId="9" borderId="0" xfId="0" applyFont="1" applyFill="1" applyAlignment="1">
      <alignment horizontal="left"/>
    </xf>
    <xf numFmtId="0" fontId="15" fillId="0" borderId="0" xfId="0" applyFont="1" applyAlignment="1">
      <alignment horizontal="left"/>
    </xf>
    <xf numFmtId="0" fontId="15" fillId="10" borderId="0" xfId="0" applyFont="1" applyFill="1" applyAlignment="1">
      <alignment horizontal="left"/>
    </xf>
    <xf numFmtId="0" fontId="15" fillId="0" borderId="0" xfId="0" applyFont="1"/>
    <xf numFmtId="0" fontId="24" fillId="0" borderId="0" xfId="0" applyFont="1" applyAlignment="1">
      <alignment horizontal="left"/>
    </xf>
    <xf numFmtId="0" fontId="24" fillId="4" borderId="0" xfId="0" applyFont="1" applyFill="1" applyAlignment="1">
      <alignment horizontal="left"/>
    </xf>
    <xf numFmtId="0" fontId="25" fillId="0" borderId="0" xfId="0" applyFont="1" applyAlignment="1">
      <alignment vertical="center"/>
    </xf>
    <xf numFmtId="0" fontId="0" fillId="0" borderId="4" xfId="0" applyBorder="1" applyAlignment="1">
      <alignment horizontal="center" vertical="center" wrapText="1"/>
    </xf>
    <xf numFmtId="0" fontId="0" fillId="0" borderId="7" xfId="0" applyBorder="1" applyAlignment="1">
      <alignment horizontal="center" vertical="center" wrapText="1"/>
    </xf>
    <xf numFmtId="0" fontId="21" fillId="0" borderId="28" xfId="0" applyFont="1" applyBorder="1" applyAlignment="1">
      <alignment vertical="center" wrapText="1"/>
    </xf>
    <xf numFmtId="0" fontId="21" fillId="0" borderId="29" xfId="0" applyFont="1" applyBorder="1" applyAlignment="1">
      <alignment vertical="center" wrapText="1"/>
    </xf>
    <xf numFmtId="0" fontId="19" fillId="0" borderId="22" xfId="0" applyFont="1" applyBorder="1" applyAlignment="1">
      <alignment vertical="center" wrapText="1"/>
    </xf>
    <xf numFmtId="0" fontId="19" fillId="0" borderId="21" xfId="0" applyFont="1" applyBorder="1" applyAlignment="1">
      <alignment vertical="center" wrapText="1"/>
    </xf>
    <xf numFmtId="0" fontId="20" fillId="0" borderId="26" xfId="0" applyFont="1" applyBorder="1" applyAlignment="1">
      <alignment horizontal="center" vertical="center" wrapText="1"/>
    </xf>
    <xf numFmtId="0" fontId="20" fillId="0" borderId="23" xfId="0" applyFont="1" applyBorder="1" applyAlignment="1">
      <alignment horizontal="center" vertical="center" wrapText="1"/>
    </xf>
    <xf numFmtId="0" fontId="20" fillId="0" borderId="27" xfId="0" applyFont="1" applyBorder="1" applyAlignment="1">
      <alignment horizontal="center" vertical="center" wrapText="1"/>
    </xf>
    <xf numFmtId="0" fontId="20" fillId="0" borderId="21" xfId="0" applyFont="1" applyBorder="1" applyAlignment="1">
      <alignment horizontal="center" vertical="center" wrapText="1"/>
    </xf>
    <xf numFmtId="0" fontId="0" fillId="0" borderId="19" xfId="0" applyBorder="1"/>
  </cellXfs>
  <cellStyles count="4">
    <cellStyle name="Enllaç" xfId="2" builtinId="8"/>
    <cellStyle name="Neutral" xfId="1" builtinId="28"/>
    <cellStyle name="Normal" xfId="0" builtinId="0"/>
    <cellStyle name="Normal_Hoja1" xfId="3" xr:uid="{00000000-0005-0000-0000-00000300000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github.com/rpetit3/assembly-scan" TargetMode="External"/><Relationship Id="rId13" Type="http://schemas.openxmlformats.org/officeDocument/2006/relationships/hyperlink" Target="https://github.com/samtools/samtools" TargetMode="External"/><Relationship Id="rId18" Type="http://schemas.openxmlformats.org/officeDocument/2006/relationships/hyperlink" Target="https://github.com/marbl/Mash" TargetMode="External"/><Relationship Id="rId26" Type="http://schemas.openxmlformats.org/officeDocument/2006/relationships/hyperlink" Target="https://github.com/Cibiv/IQ-TREE" TargetMode="External"/><Relationship Id="rId3" Type="http://schemas.openxmlformats.org/officeDocument/2006/relationships/hyperlink" Target="https://github.com/rpetit3/fastq-scan" TargetMode="External"/><Relationship Id="rId21" Type="http://schemas.openxmlformats.org/officeDocument/2006/relationships/hyperlink" Target="https://github.com/ncbi/amr" TargetMode="External"/><Relationship Id="rId7" Type="http://schemas.openxmlformats.org/officeDocument/2006/relationships/hyperlink" Target="https://github.com/tseemann/any2fasta" TargetMode="External"/><Relationship Id="rId12" Type="http://schemas.openxmlformats.org/officeDocument/2006/relationships/hyperlink" Target="https://github.com/tseemann/samclip" TargetMode="External"/><Relationship Id="rId17" Type="http://schemas.openxmlformats.org/officeDocument/2006/relationships/hyperlink" Target="https://github.com/dzerbino/velvet" TargetMode="External"/><Relationship Id="rId25" Type="http://schemas.openxmlformats.org/officeDocument/2006/relationships/hyperlink" Target="https://github.com/tseemann/snippy" TargetMode="External"/><Relationship Id="rId2" Type="http://schemas.openxmlformats.org/officeDocument/2006/relationships/hyperlink" Target="https://www.niehs.nih.gov/research/resources/software/biostatistics/art" TargetMode="External"/><Relationship Id="rId16" Type="http://schemas.openxmlformats.org/officeDocument/2006/relationships/hyperlink" Target="https://github.com/ablab/spades" TargetMode="External"/><Relationship Id="rId20" Type="http://schemas.openxmlformats.org/officeDocument/2006/relationships/hyperlink" Target="https://github.com/tseemann/prokka" TargetMode="External"/><Relationship Id="rId29" Type="http://schemas.openxmlformats.org/officeDocument/2006/relationships/hyperlink" Target="https://itol.embl.de/" TargetMode="External"/><Relationship Id="rId1" Type="http://schemas.openxmlformats.org/officeDocument/2006/relationships/hyperlink" Target="https://bactopia.github.io/latest/" TargetMode="External"/><Relationship Id="rId6" Type="http://schemas.openxmlformats.org/officeDocument/2006/relationships/hyperlink" Target="https://github.com/mourisl/Lighter" TargetMode="External"/><Relationship Id="rId11" Type="http://schemas.openxmlformats.org/officeDocument/2006/relationships/hyperlink" Target="https://github.com/voutcn/megahit" TargetMode="External"/><Relationship Id="rId24" Type="http://schemas.openxmlformats.org/officeDocument/2006/relationships/hyperlink" Target="https://github.com/tseemann/snp-dists" TargetMode="External"/><Relationship Id="rId5" Type="http://schemas.openxmlformats.org/officeDocument/2006/relationships/hyperlink" Target="https://www.bioinformatics.babraham.ac.uk/projects/fastqc/" TargetMode="External"/><Relationship Id="rId15" Type="http://schemas.openxmlformats.org/officeDocument/2006/relationships/hyperlink" Target="https://github.com/ncbi/SKESA" TargetMode="External"/><Relationship Id="rId23" Type="http://schemas.openxmlformats.org/officeDocument/2006/relationships/hyperlink" Target="https://pubmlst.org/" TargetMode="External"/><Relationship Id="rId28" Type="http://schemas.openxmlformats.org/officeDocument/2006/relationships/hyperlink" Target="https://www.mgc.ac.cn/VFs/" TargetMode="External"/><Relationship Id="rId10" Type="http://schemas.openxmlformats.org/officeDocument/2006/relationships/hyperlink" Target="https://ccb.jhu.edu/software/FLASH/" TargetMode="External"/><Relationship Id="rId19" Type="http://schemas.openxmlformats.org/officeDocument/2006/relationships/hyperlink" Target="https://github.com/sourmash-bio/sourmash" TargetMode="External"/><Relationship Id="rId4" Type="http://schemas.openxmlformats.org/officeDocument/2006/relationships/hyperlink" Target="https://github.com/OpenGene/fastp" TargetMode="External"/><Relationship Id="rId9" Type="http://schemas.openxmlformats.org/officeDocument/2006/relationships/hyperlink" Target="https://github.com/lh3/bwa/" TargetMode="External"/><Relationship Id="rId14" Type="http://schemas.openxmlformats.org/officeDocument/2006/relationships/hyperlink" Target="https://github.com/tseemann/shovill" TargetMode="External"/><Relationship Id="rId22" Type="http://schemas.openxmlformats.org/officeDocument/2006/relationships/hyperlink" Target="https://github.com/tseemann/mlst" TargetMode="External"/><Relationship Id="rId27" Type="http://schemas.openxmlformats.org/officeDocument/2006/relationships/hyperlink" Target="https://github.com/tseemann/abricate" TargetMode="External"/><Relationship Id="rId30" Type="http://schemas.openxmlformats.org/officeDocument/2006/relationships/hyperlink" Target="https://www.geneious.com/updates/geneious-prime-r9-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J65"/>
  <sheetViews>
    <sheetView showGridLines="0" tabSelected="1" topLeftCell="A31" workbookViewId="0">
      <selection activeCell="H42" sqref="H42"/>
    </sheetView>
  </sheetViews>
  <sheetFormatPr defaultColWidth="11.42578125" defaultRowHeight="15"/>
  <cols>
    <col min="1" max="1" width="6.42578125" customWidth="1"/>
    <col min="2" max="2" width="36.42578125" style="1" bestFit="1" customWidth="1"/>
    <col min="3" max="3" width="15.28515625" style="2" bestFit="1" customWidth="1"/>
    <col min="4" max="4" width="87.7109375" style="1" bestFit="1" customWidth="1"/>
    <col min="5" max="5" width="12.7109375" style="2" bestFit="1" customWidth="1"/>
    <col min="6" max="6" width="21.28515625" style="2" bestFit="1" customWidth="1"/>
    <col min="7" max="7" width="59.42578125" style="1" bestFit="1" customWidth="1"/>
    <col min="8" max="8" width="7.42578125" style="2" bestFit="1" customWidth="1"/>
  </cols>
  <sheetData>
    <row r="2" spans="2:10">
      <c r="B2" s="92" t="s">
        <v>0</v>
      </c>
      <c r="H2"/>
      <c r="I2" s="1"/>
      <c r="J2" s="2"/>
    </row>
    <row r="3" spans="2:10">
      <c r="B3" s="92"/>
      <c r="H3"/>
      <c r="I3" s="1"/>
      <c r="J3" s="2"/>
    </row>
    <row r="4" spans="2:10">
      <c r="B4" s="3" t="s">
        <v>1</v>
      </c>
      <c r="C4" s="4" t="s">
        <v>2</v>
      </c>
      <c r="D4" s="4" t="s">
        <v>3</v>
      </c>
      <c r="E4" s="5" t="s">
        <v>4</v>
      </c>
      <c r="F4" s="4" t="s">
        <v>5</v>
      </c>
      <c r="G4" s="4" t="s">
        <v>6</v>
      </c>
      <c r="H4" s="4" t="s">
        <v>7</v>
      </c>
      <c r="I4" s="3"/>
      <c r="J4" s="4"/>
    </row>
    <row r="5" spans="2:10">
      <c r="B5" s="6" t="s">
        <v>8</v>
      </c>
      <c r="C5" s="7" t="s">
        <v>9</v>
      </c>
      <c r="D5" s="8" t="s">
        <v>10</v>
      </c>
      <c r="E5" s="7"/>
      <c r="F5" s="7" t="s">
        <v>11</v>
      </c>
      <c r="G5" s="9" t="s">
        <v>12</v>
      </c>
      <c r="H5">
        <v>1</v>
      </c>
      <c r="I5" s="6"/>
      <c r="J5" s="7"/>
    </row>
    <row r="6" spans="2:10">
      <c r="B6" s="10" t="s">
        <v>13</v>
      </c>
      <c r="C6" s="11"/>
      <c r="D6" s="12" t="s">
        <v>14</v>
      </c>
      <c r="F6" s="2" t="s">
        <v>11</v>
      </c>
      <c r="G6" s="13"/>
      <c r="H6"/>
      <c r="I6" s="10"/>
      <c r="J6" s="11"/>
    </row>
    <row r="7" spans="2:10">
      <c r="B7" s="14" t="s">
        <v>15</v>
      </c>
      <c r="C7" s="2" t="s">
        <v>16</v>
      </c>
      <c r="D7" s="1" t="s">
        <v>17</v>
      </c>
      <c r="F7" s="2" t="s">
        <v>11</v>
      </c>
      <c r="G7" s="15" t="s">
        <v>18</v>
      </c>
      <c r="H7">
        <v>2</v>
      </c>
      <c r="I7" s="14"/>
      <c r="J7" s="2"/>
    </row>
    <row r="8" spans="2:10">
      <c r="B8" s="14" t="s">
        <v>19</v>
      </c>
      <c r="C8" s="2" t="s">
        <v>20</v>
      </c>
      <c r="D8" s="1" t="s">
        <v>21</v>
      </c>
      <c r="F8" s="2" t="s">
        <v>11</v>
      </c>
      <c r="G8" s="15" t="s">
        <v>22</v>
      </c>
      <c r="H8"/>
      <c r="I8" s="14"/>
      <c r="J8" s="2"/>
    </row>
    <row r="9" spans="2:10">
      <c r="B9" s="10" t="s">
        <v>23</v>
      </c>
      <c r="D9" s="12" t="s">
        <v>24</v>
      </c>
      <c r="F9" s="2" t="s">
        <v>11</v>
      </c>
      <c r="G9" s="16"/>
      <c r="H9"/>
      <c r="I9" s="10"/>
      <c r="J9" s="2"/>
    </row>
    <row r="10" spans="2:10">
      <c r="B10" s="14" t="s">
        <v>25</v>
      </c>
      <c r="C10" s="2" t="s">
        <v>26</v>
      </c>
      <c r="D10" s="1" t="s">
        <v>27</v>
      </c>
      <c r="F10" s="2" t="s">
        <v>11</v>
      </c>
      <c r="G10" s="15" t="s">
        <v>28</v>
      </c>
      <c r="H10">
        <v>3</v>
      </c>
      <c r="I10" s="14"/>
      <c r="J10" s="2"/>
    </row>
    <row r="11" spans="2:10">
      <c r="B11" s="14" t="s">
        <v>29</v>
      </c>
      <c r="C11" s="2" t="s">
        <v>30</v>
      </c>
      <c r="D11" s="1" t="s">
        <v>31</v>
      </c>
      <c r="F11" s="2" t="s">
        <v>11</v>
      </c>
      <c r="G11" s="15" t="s">
        <v>32</v>
      </c>
      <c r="H11"/>
      <c r="I11" s="14"/>
      <c r="J11" s="2"/>
    </row>
    <row r="12" spans="2:10">
      <c r="B12" s="14" t="s">
        <v>33</v>
      </c>
      <c r="C12" s="2" t="s">
        <v>34</v>
      </c>
      <c r="D12" s="1" t="s">
        <v>35</v>
      </c>
      <c r="F12" s="2" t="s">
        <v>11</v>
      </c>
      <c r="G12" s="15" t="s">
        <v>36</v>
      </c>
      <c r="H12">
        <v>4</v>
      </c>
      <c r="I12" s="14"/>
      <c r="J12" s="2"/>
    </row>
    <row r="13" spans="2:10">
      <c r="B13" s="10" t="s">
        <v>37</v>
      </c>
      <c r="D13" s="12" t="s">
        <v>38</v>
      </c>
      <c r="F13" s="2" t="s">
        <v>11</v>
      </c>
      <c r="G13" s="16"/>
      <c r="H13"/>
      <c r="I13" s="10"/>
      <c r="J13" s="2"/>
    </row>
    <row r="14" spans="2:10">
      <c r="B14" s="14" t="s">
        <v>39</v>
      </c>
      <c r="C14" s="2" t="s">
        <v>40</v>
      </c>
      <c r="D14" s="1" t="s">
        <v>41</v>
      </c>
      <c r="F14" s="2" t="s">
        <v>11</v>
      </c>
      <c r="G14" s="15" t="s">
        <v>42</v>
      </c>
      <c r="H14"/>
      <c r="I14" s="14"/>
      <c r="J14" s="2"/>
    </row>
    <row r="15" spans="2:10">
      <c r="B15" s="14" t="s">
        <v>43</v>
      </c>
      <c r="C15" s="2" t="s">
        <v>44</v>
      </c>
      <c r="D15" s="1" t="s">
        <v>45</v>
      </c>
      <c r="F15" s="2" t="s">
        <v>11</v>
      </c>
      <c r="G15" s="15" t="s">
        <v>46</v>
      </c>
      <c r="H15"/>
      <c r="I15" s="14"/>
      <c r="J15" s="2"/>
    </row>
    <row r="16" spans="2:10">
      <c r="B16" s="14" t="s">
        <v>47</v>
      </c>
      <c r="C16" s="2" t="s">
        <v>48</v>
      </c>
      <c r="D16" s="1" t="s">
        <v>49</v>
      </c>
      <c r="F16" s="2" t="s">
        <v>11</v>
      </c>
      <c r="G16" s="15" t="s">
        <v>50</v>
      </c>
      <c r="H16">
        <v>5</v>
      </c>
      <c r="I16" s="14"/>
      <c r="J16" s="2"/>
    </row>
    <row r="17" spans="2:10">
      <c r="B17" s="14" t="s">
        <v>51</v>
      </c>
      <c r="C17" s="2" t="s">
        <v>52</v>
      </c>
      <c r="D17" s="1" t="s">
        <v>53</v>
      </c>
      <c r="F17" s="2" t="s">
        <v>11</v>
      </c>
      <c r="G17" s="15" t="s">
        <v>54</v>
      </c>
      <c r="H17">
        <v>6</v>
      </c>
      <c r="I17" s="14"/>
      <c r="J17" s="2"/>
    </row>
    <row r="18" spans="2:10">
      <c r="B18" s="14" t="s">
        <v>55</v>
      </c>
      <c r="C18" s="2" t="s">
        <v>56</v>
      </c>
      <c r="D18" s="1" t="s">
        <v>57</v>
      </c>
      <c r="F18" s="2" t="s">
        <v>11</v>
      </c>
      <c r="G18" s="15" t="s">
        <v>58</v>
      </c>
      <c r="H18">
        <v>7</v>
      </c>
      <c r="I18" s="14"/>
      <c r="J18" s="2"/>
    </row>
    <row r="19" spans="2:10">
      <c r="B19" s="14" t="s">
        <v>59</v>
      </c>
      <c r="C19" s="2" t="s">
        <v>60</v>
      </c>
      <c r="D19" s="1" t="s">
        <v>61</v>
      </c>
      <c r="F19" s="2" t="s">
        <v>11</v>
      </c>
      <c r="G19" s="15" t="s">
        <v>62</v>
      </c>
      <c r="H19"/>
      <c r="I19" s="14"/>
      <c r="J19" s="2"/>
    </row>
    <row r="20" spans="2:10">
      <c r="B20" s="14" t="s">
        <v>63</v>
      </c>
      <c r="C20" s="2" t="s">
        <v>64</v>
      </c>
      <c r="D20" s="1" t="s">
        <v>65</v>
      </c>
      <c r="F20" s="2" t="s">
        <v>11</v>
      </c>
      <c r="G20" s="15" t="s">
        <v>66</v>
      </c>
      <c r="H20">
        <v>8</v>
      </c>
      <c r="I20" s="14"/>
      <c r="J20" s="2"/>
    </row>
    <row r="21" spans="2:10">
      <c r="B21" s="14" t="s">
        <v>67</v>
      </c>
      <c r="C21" s="2" t="s">
        <v>68</v>
      </c>
      <c r="D21" s="1" t="s">
        <v>69</v>
      </c>
      <c r="F21" s="2" t="s">
        <v>11</v>
      </c>
      <c r="G21" s="15" t="s">
        <v>70</v>
      </c>
      <c r="H21"/>
      <c r="I21" s="14"/>
      <c r="J21" s="2"/>
    </row>
    <row r="22" spans="2:10">
      <c r="B22" s="14" t="s">
        <v>71</v>
      </c>
      <c r="C22" s="2" t="s">
        <v>72</v>
      </c>
      <c r="D22" s="1" t="s">
        <v>73</v>
      </c>
      <c r="F22" s="2" t="s">
        <v>11</v>
      </c>
      <c r="G22" s="15" t="s">
        <v>74</v>
      </c>
      <c r="H22">
        <v>9</v>
      </c>
      <c r="I22" s="14"/>
      <c r="J22" s="2"/>
    </row>
    <row r="23" spans="2:10">
      <c r="B23" s="14" t="s">
        <v>75</v>
      </c>
      <c r="C23" s="2" t="s">
        <v>76</v>
      </c>
      <c r="D23" s="1" t="s">
        <v>77</v>
      </c>
      <c r="F23" s="2" t="s">
        <v>11</v>
      </c>
      <c r="G23" s="15" t="s">
        <v>78</v>
      </c>
      <c r="H23">
        <v>10</v>
      </c>
      <c r="I23" s="14"/>
      <c r="J23" s="2"/>
    </row>
    <row r="24" spans="2:10">
      <c r="B24" s="14" t="s">
        <v>79</v>
      </c>
      <c r="C24" s="2" t="s">
        <v>80</v>
      </c>
      <c r="D24" s="1" t="s">
        <v>81</v>
      </c>
      <c r="F24" s="2" t="s">
        <v>11</v>
      </c>
      <c r="G24" s="15" t="s">
        <v>82</v>
      </c>
      <c r="H24">
        <v>11</v>
      </c>
      <c r="I24" s="14"/>
      <c r="J24" s="2"/>
    </row>
    <row r="25" spans="2:10">
      <c r="B25" s="10" t="s">
        <v>83</v>
      </c>
      <c r="D25" s="12" t="s">
        <v>84</v>
      </c>
      <c r="F25" s="2" t="s">
        <v>11</v>
      </c>
      <c r="G25" s="16"/>
      <c r="H25"/>
      <c r="I25" s="10"/>
      <c r="J25" s="2"/>
    </row>
    <row r="26" spans="2:10">
      <c r="B26" s="14" t="s">
        <v>85</v>
      </c>
      <c r="C26" s="2" t="s">
        <v>86</v>
      </c>
      <c r="D26" s="1" t="s">
        <v>87</v>
      </c>
      <c r="F26" s="2" t="s">
        <v>11</v>
      </c>
      <c r="G26" s="15" t="s">
        <v>88</v>
      </c>
      <c r="H26">
        <v>12</v>
      </c>
      <c r="I26" s="14"/>
      <c r="J26" s="2"/>
    </row>
    <row r="27" spans="2:10">
      <c r="B27" s="14" t="s">
        <v>89</v>
      </c>
      <c r="C27" s="2" t="s">
        <v>90</v>
      </c>
      <c r="D27" s="1" t="s">
        <v>91</v>
      </c>
      <c r="F27" s="2" t="s">
        <v>11</v>
      </c>
      <c r="G27" s="15" t="s">
        <v>92</v>
      </c>
      <c r="H27">
        <v>13</v>
      </c>
      <c r="I27" s="14"/>
      <c r="J27" s="2"/>
    </row>
    <row r="28" spans="2:10">
      <c r="B28" s="10" t="s">
        <v>93</v>
      </c>
      <c r="D28" s="12" t="s">
        <v>94</v>
      </c>
      <c r="F28" s="2" t="s">
        <v>11</v>
      </c>
      <c r="G28" s="16"/>
      <c r="H28"/>
      <c r="I28" s="10"/>
      <c r="J28" s="2"/>
    </row>
    <row r="29" spans="2:10">
      <c r="B29" s="14" t="s">
        <v>95</v>
      </c>
      <c r="C29" s="2" t="s">
        <v>96</v>
      </c>
      <c r="D29" s="1" t="s">
        <v>97</v>
      </c>
      <c r="F29" s="2" t="s">
        <v>11</v>
      </c>
      <c r="G29" s="15" t="s">
        <v>98</v>
      </c>
      <c r="H29">
        <v>14</v>
      </c>
      <c r="I29" s="14"/>
      <c r="J29" s="2"/>
    </row>
    <row r="30" spans="2:10">
      <c r="B30" s="10" t="s">
        <v>99</v>
      </c>
      <c r="D30" s="12" t="s">
        <v>100</v>
      </c>
      <c r="F30" s="2" t="s">
        <v>11</v>
      </c>
      <c r="G30" s="16"/>
      <c r="H30"/>
      <c r="I30" s="10"/>
      <c r="J30" s="2"/>
    </row>
    <row r="31" spans="2:10">
      <c r="B31" s="14" t="s">
        <v>101</v>
      </c>
      <c r="C31" s="2" t="s">
        <v>102</v>
      </c>
      <c r="D31" s="1" t="s">
        <v>103</v>
      </c>
      <c r="F31" s="2" t="s">
        <v>11</v>
      </c>
      <c r="G31" s="15" t="s">
        <v>104</v>
      </c>
      <c r="H31">
        <v>15</v>
      </c>
      <c r="I31" s="14"/>
      <c r="J31" s="2"/>
    </row>
    <row r="32" spans="2:10">
      <c r="B32" s="14" t="s">
        <v>105</v>
      </c>
      <c r="C32" s="2" t="s">
        <v>106</v>
      </c>
      <c r="F32" s="2" t="s">
        <v>11</v>
      </c>
      <c r="G32" s="16"/>
      <c r="H32"/>
      <c r="I32" s="14"/>
      <c r="J32" s="2"/>
    </row>
    <row r="33" spans="1:10">
      <c r="B33" s="10" t="s">
        <v>107</v>
      </c>
      <c r="D33" s="12" t="s">
        <v>108</v>
      </c>
      <c r="F33" s="2" t="s">
        <v>11</v>
      </c>
      <c r="G33" s="16"/>
      <c r="H33"/>
      <c r="I33" s="10"/>
      <c r="J33" s="2"/>
    </row>
    <row r="34" spans="1:10">
      <c r="B34" s="14" t="s">
        <v>109</v>
      </c>
      <c r="C34" s="2" t="s">
        <v>110</v>
      </c>
      <c r="D34" s="1" t="s">
        <v>111</v>
      </c>
      <c r="F34" s="2" t="s">
        <v>11</v>
      </c>
      <c r="G34" s="15" t="s">
        <v>112</v>
      </c>
      <c r="H34"/>
      <c r="I34" s="14"/>
      <c r="J34" s="2"/>
    </row>
    <row r="35" spans="1:10">
      <c r="B35" s="14" t="s">
        <v>113</v>
      </c>
      <c r="C35" s="2" t="s">
        <v>114</v>
      </c>
      <c r="F35" s="2" t="s">
        <v>11</v>
      </c>
      <c r="G35" s="15" t="s">
        <v>115</v>
      </c>
      <c r="H35">
        <v>16</v>
      </c>
      <c r="I35" s="14"/>
      <c r="J35" s="2"/>
    </row>
    <row r="36" spans="1:10">
      <c r="B36" s="10" t="s">
        <v>116</v>
      </c>
      <c r="D36" s="1" t="s">
        <v>117</v>
      </c>
      <c r="G36" s="15"/>
      <c r="H36"/>
      <c r="I36" s="10"/>
      <c r="J36" s="2"/>
    </row>
    <row r="37" spans="1:10" ht="32.1">
      <c r="B37" s="17" t="s">
        <v>118</v>
      </c>
      <c r="C37" s="18" t="s">
        <v>119</v>
      </c>
      <c r="D37" s="19" t="s">
        <v>117</v>
      </c>
      <c r="E37" s="18"/>
      <c r="F37" s="20" t="s">
        <v>120</v>
      </c>
      <c r="G37" s="21" t="s">
        <v>121</v>
      </c>
      <c r="H37"/>
      <c r="I37" s="17"/>
      <c r="J37" s="18"/>
    </row>
    <row r="38" spans="1:10">
      <c r="B38" s="14" t="s">
        <v>122</v>
      </c>
      <c r="D38" s="1" t="s">
        <v>123</v>
      </c>
      <c r="G38" s="15" t="s">
        <v>124</v>
      </c>
      <c r="H38">
        <v>17</v>
      </c>
      <c r="I38" s="14"/>
      <c r="J38" s="2"/>
    </row>
    <row r="39" spans="1:10">
      <c r="B39" s="10" t="s">
        <v>125</v>
      </c>
      <c r="D39" s="12" t="s">
        <v>126</v>
      </c>
      <c r="F39" s="2" t="s">
        <v>11</v>
      </c>
      <c r="G39" s="16"/>
      <c r="H39"/>
      <c r="I39" s="10"/>
      <c r="J39" s="2"/>
    </row>
    <row r="40" spans="1:10">
      <c r="B40" s="14" t="s">
        <v>127</v>
      </c>
      <c r="C40" s="2" t="s">
        <v>128</v>
      </c>
      <c r="D40" s="1" t="s">
        <v>129</v>
      </c>
      <c r="E40" s="2" t="s">
        <v>130</v>
      </c>
      <c r="F40" s="2" t="s">
        <v>11</v>
      </c>
      <c r="G40" s="15" t="s">
        <v>131</v>
      </c>
      <c r="H40"/>
      <c r="I40" s="14"/>
      <c r="J40" s="2"/>
    </row>
    <row r="41" spans="1:10">
      <c r="B41" s="14" t="s">
        <v>132</v>
      </c>
      <c r="C41" s="2" t="s">
        <v>133</v>
      </c>
      <c r="D41" s="1" t="s">
        <v>134</v>
      </c>
      <c r="F41" s="2" t="s">
        <v>11</v>
      </c>
      <c r="G41" s="15" t="s">
        <v>135</v>
      </c>
      <c r="H41"/>
      <c r="I41" s="14"/>
      <c r="J41" s="2"/>
    </row>
    <row r="42" spans="1:10" ht="45.75">
      <c r="B42" s="22" t="s">
        <v>136</v>
      </c>
      <c r="C42" s="23" t="s">
        <v>137</v>
      </c>
      <c r="D42" s="24" t="s">
        <v>138</v>
      </c>
      <c r="E42" s="23" t="s">
        <v>130</v>
      </c>
      <c r="F42" s="25" t="s">
        <v>139</v>
      </c>
      <c r="G42" s="26" t="s">
        <v>140</v>
      </c>
      <c r="H42" s="105">
        <v>18</v>
      </c>
      <c r="I42" s="22"/>
      <c r="J42" s="23"/>
    </row>
    <row r="43" spans="1:10">
      <c r="B43" s="27" t="s">
        <v>141</v>
      </c>
      <c r="C43" s="28" t="s">
        <v>142</v>
      </c>
      <c r="D43" s="29" t="s">
        <v>143</v>
      </c>
      <c r="E43" s="28"/>
      <c r="F43" s="28"/>
      <c r="G43" s="30" t="s">
        <v>144</v>
      </c>
      <c r="H43">
        <v>19</v>
      </c>
      <c r="I43" s="27"/>
      <c r="J43" s="28"/>
    </row>
    <row r="44" spans="1:10" ht="15" customHeight="1">
      <c r="B44" s="31" t="s">
        <v>145</v>
      </c>
      <c r="C44" s="7" t="s">
        <v>146</v>
      </c>
      <c r="D44" s="8" t="s">
        <v>147</v>
      </c>
      <c r="E44" s="7" t="s">
        <v>148</v>
      </c>
      <c r="F44" s="95" t="s">
        <v>120</v>
      </c>
      <c r="G44" s="9" t="s">
        <v>149</v>
      </c>
      <c r="H44"/>
      <c r="I44" s="31"/>
      <c r="J44" s="7"/>
    </row>
    <row r="45" spans="1:10">
      <c r="B45" s="32"/>
      <c r="C45" s="33"/>
      <c r="D45" s="34" t="s">
        <v>150</v>
      </c>
      <c r="E45" s="33" t="s">
        <v>148</v>
      </c>
      <c r="F45" s="96"/>
      <c r="G45" s="35"/>
      <c r="H45"/>
      <c r="I45" s="32"/>
      <c r="J45" s="33"/>
    </row>
    <row r="46" spans="1:10">
      <c r="H46"/>
      <c r="I46" s="1"/>
      <c r="J46" s="2"/>
    </row>
    <row r="47" spans="1:10">
      <c r="A47">
        <v>1</v>
      </c>
      <c r="B47" s="1" t="s">
        <v>151</v>
      </c>
      <c r="E47" s="1"/>
      <c r="F47"/>
      <c r="G47"/>
      <c r="H47"/>
      <c r="I47" s="1"/>
      <c r="J47" s="2"/>
    </row>
    <row r="48" spans="1:10">
      <c r="A48">
        <v>2</v>
      </c>
      <c r="B48" s="1" t="s">
        <v>152</v>
      </c>
      <c r="E48"/>
      <c r="F48"/>
      <c r="G48"/>
      <c r="H48"/>
      <c r="I48" s="1"/>
      <c r="J48" s="2"/>
    </row>
    <row r="49" spans="1:10">
      <c r="A49">
        <v>3</v>
      </c>
      <c r="B49" s="1" t="s">
        <v>153</v>
      </c>
      <c r="E49"/>
      <c r="F49" s="1"/>
      <c r="G49" s="2"/>
      <c r="H49"/>
      <c r="I49" s="1"/>
      <c r="J49" s="2"/>
    </row>
    <row r="50" spans="1:10">
      <c r="A50">
        <v>4</v>
      </c>
      <c r="B50" s="1" t="s">
        <v>154</v>
      </c>
      <c r="E50"/>
      <c r="F50"/>
      <c r="G50"/>
      <c r="H50"/>
      <c r="I50" s="1"/>
      <c r="J50" s="2"/>
    </row>
    <row r="51" spans="1:10">
      <c r="A51">
        <v>5</v>
      </c>
      <c r="B51" s="1" t="s">
        <v>155</v>
      </c>
      <c r="E51"/>
      <c r="F51"/>
      <c r="G51"/>
      <c r="H51"/>
      <c r="I51" s="1"/>
      <c r="J51" s="2"/>
    </row>
    <row r="52" spans="1:10">
      <c r="A52">
        <v>6</v>
      </c>
      <c r="B52" s="1" t="s">
        <v>156</v>
      </c>
      <c r="E52"/>
      <c r="F52"/>
      <c r="G52"/>
      <c r="H52"/>
      <c r="I52" s="1"/>
      <c r="J52" s="2"/>
    </row>
    <row r="53" spans="1:10">
      <c r="A53">
        <v>7</v>
      </c>
      <c r="B53" s="1" t="s">
        <v>157</v>
      </c>
      <c r="E53"/>
      <c r="F53"/>
      <c r="G53"/>
      <c r="H53"/>
      <c r="I53" s="1"/>
      <c r="J53" s="2"/>
    </row>
    <row r="54" spans="1:10">
      <c r="A54">
        <v>8</v>
      </c>
      <c r="B54" s="1" t="s">
        <v>158</v>
      </c>
      <c r="E54"/>
      <c r="F54"/>
      <c r="G54"/>
      <c r="H54"/>
      <c r="I54" s="1"/>
      <c r="J54" s="2"/>
    </row>
    <row r="55" spans="1:10">
      <c r="A55">
        <v>9</v>
      </c>
      <c r="B55" s="1" t="s">
        <v>159</v>
      </c>
      <c r="E55"/>
      <c r="F55"/>
      <c r="G55"/>
      <c r="H55"/>
      <c r="I55" s="1"/>
      <c r="J55" s="2"/>
    </row>
    <row r="56" spans="1:10">
      <c r="A56">
        <v>10</v>
      </c>
      <c r="B56" s="1" t="s">
        <v>160</v>
      </c>
      <c r="E56"/>
      <c r="F56"/>
      <c r="G56"/>
      <c r="H56"/>
      <c r="I56" s="1"/>
      <c r="J56" s="2"/>
    </row>
    <row r="57" spans="1:10">
      <c r="A57">
        <v>11</v>
      </c>
      <c r="B57" s="1" t="s">
        <v>161</v>
      </c>
      <c r="E57"/>
      <c r="F57"/>
      <c r="G57"/>
      <c r="H57"/>
      <c r="I57" s="1"/>
      <c r="J57" s="2"/>
    </row>
    <row r="58" spans="1:10">
      <c r="A58">
        <v>12</v>
      </c>
      <c r="B58" s="1" t="s">
        <v>162</v>
      </c>
      <c r="E58"/>
      <c r="F58"/>
      <c r="G58"/>
      <c r="H58"/>
      <c r="I58" s="1"/>
      <c r="J58" s="2"/>
    </row>
    <row r="59" spans="1:10">
      <c r="A59">
        <v>13</v>
      </c>
      <c r="B59" s="1" t="s">
        <v>163</v>
      </c>
      <c r="E59"/>
      <c r="F59"/>
      <c r="G59"/>
      <c r="H59"/>
      <c r="I59" s="1"/>
      <c r="J59" s="2"/>
    </row>
    <row r="60" spans="1:10">
      <c r="A60">
        <v>14</v>
      </c>
      <c r="B60" s="1" t="s">
        <v>164</v>
      </c>
      <c r="E60"/>
      <c r="F60"/>
      <c r="G60"/>
      <c r="H60"/>
      <c r="I60" s="1"/>
      <c r="J60" s="2"/>
    </row>
    <row r="61" spans="1:10">
      <c r="A61">
        <v>15</v>
      </c>
      <c r="B61" s="1" t="s">
        <v>165</v>
      </c>
      <c r="E61"/>
      <c r="F61"/>
      <c r="G61"/>
      <c r="H61"/>
      <c r="I61" s="1"/>
      <c r="J61" s="2"/>
    </row>
    <row r="62" spans="1:10">
      <c r="A62">
        <v>16</v>
      </c>
      <c r="B62" s="1" t="s">
        <v>166</v>
      </c>
      <c r="E62"/>
      <c r="F62"/>
      <c r="G62"/>
      <c r="H62"/>
      <c r="I62" s="1"/>
      <c r="J62" s="2"/>
    </row>
    <row r="63" spans="1:10">
      <c r="A63">
        <v>17</v>
      </c>
      <c r="B63" s="1" t="s">
        <v>167</v>
      </c>
      <c r="E63"/>
      <c r="F63"/>
      <c r="G63"/>
      <c r="H63"/>
      <c r="I63" s="1"/>
      <c r="J63" s="2"/>
    </row>
    <row r="64" spans="1:10">
      <c r="A64">
        <v>18</v>
      </c>
      <c r="B64" s="1" t="s">
        <v>168</v>
      </c>
      <c r="E64"/>
      <c r="F64"/>
      <c r="G64"/>
      <c r="H64"/>
      <c r="I64" s="1"/>
      <c r="J64" s="2"/>
    </row>
    <row r="65" spans="1:10">
      <c r="A65">
        <v>19</v>
      </c>
      <c r="B65" s="1" t="s">
        <v>169</v>
      </c>
      <c r="E65"/>
      <c r="F65"/>
      <c r="G65"/>
      <c r="H65"/>
      <c r="I65" s="1"/>
      <c r="J65" s="2"/>
    </row>
  </sheetData>
  <mergeCells count="1">
    <mergeCell ref="F44:F45"/>
  </mergeCells>
  <hyperlinks>
    <hyperlink ref="G5" r:id="rId1" xr:uid="{00000000-0004-0000-0100-000000000000}"/>
    <hyperlink ref="G7" r:id="rId2" xr:uid="{00000000-0004-0000-0100-000001000000}"/>
    <hyperlink ref="G8" r:id="rId3" xr:uid="{00000000-0004-0000-0100-000002000000}"/>
    <hyperlink ref="G10" r:id="rId4" xr:uid="{00000000-0004-0000-0100-000003000000}"/>
    <hyperlink ref="G11" r:id="rId5" xr:uid="{00000000-0004-0000-0100-000004000000}"/>
    <hyperlink ref="G12" r:id="rId6" xr:uid="{00000000-0004-0000-0100-000005000000}"/>
    <hyperlink ref="G14" r:id="rId7" xr:uid="{00000000-0004-0000-0100-000006000000}"/>
    <hyperlink ref="G15" r:id="rId8" xr:uid="{00000000-0004-0000-0100-000007000000}"/>
    <hyperlink ref="G16" r:id="rId9" xr:uid="{00000000-0004-0000-0100-000008000000}"/>
    <hyperlink ref="G17" r:id="rId10" xr:uid="{00000000-0004-0000-0100-000009000000}"/>
    <hyperlink ref="G18" r:id="rId11" xr:uid="{00000000-0004-0000-0100-00000A000000}"/>
    <hyperlink ref="G19" r:id="rId12" xr:uid="{00000000-0004-0000-0100-00000B000000}"/>
    <hyperlink ref="G20" r:id="rId13" xr:uid="{00000000-0004-0000-0100-00000C000000}"/>
    <hyperlink ref="G21" r:id="rId14" xr:uid="{00000000-0004-0000-0100-00000D000000}"/>
    <hyperlink ref="G22" r:id="rId15" xr:uid="{00000000-0004-0000-0100-00000E000000}"/>
    <hyperlink ref="G23" r:id="rId16" xr:uid="{00000000-0004-0000-0100-00000F000000}"/>
    <hyperlink ref="G24" r:id="rId17" xr:uid="{00000000-0004-0000-0100-000010000000}"/>
    <hyperlink ref="G26" r:id="rId18" xr:uid="{00000000-0004-0000-0100-000011000000}"/>
    <hyperlink ref="G27" r:id="rId19" xr:uid="{00000000-0004-0000-0100-000012000000}"/>
    <hyperlink ref="G29" r:id="rId20" xr:uid="{00000000-0004-0000-0100-000013000000}"/>
    <hyperlink ref="G31" r:id="rId21" xr:uid="{00000000-0004-0000-0100-000014000000}"/>
    <hyperlink ref="G34" r:id="rId22" xr:uid="{00000000-0004-0000-0100-000015000000}"/>
    <hyperlink ref="G35" r:id="rId23" xr:uid="{00000000-0004-0000-0100-000016000000}"/>
    <hyperlink ref="G41" r:id="rId24" xr:uid="{00000000-0004-0000-0100-000017000000}"/>
    <hyperlink ref="G40" r:id="rId25" xr:uid="{00000000-0004-0000-0100-000018000000}"/>
    <hyperlink ref="G42" r:id="rId26" xr:uid="{00000000-0004-0000-0100-000019000000}"/>
    <hyperlink ref="G37" r:id="rId27" xr:uid="{00000000-0004-0000-0100-00001A000000}"/>
    <hyperlink ref="G38" r:id="rId28" xr:uid="{00000000-0004-0000-0100-00001B000000}"/>
    <hyperlink ref="G43" r:id="rId29" xr:uid="{00000000-0004-0000-0100-00001C000000}"/>
    <hyperlink ref="G44" r:id="rId30" xr:uid="{00000000-0004-0000-0100-00001D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G77"/>
  <sheetViews>
    <sheetView workbookViewId="0">
      <selection activeCell="B3" sqref="B3"/>
    </sheetView>
  </sheetViews>
  <sheetFormatPr defaultColWidth="9.140625" defaultRowHeight="15"/>
  <cols>
    <col min="1" max="1" width="6.140625" style="78" customWidth="1"/>
    <col min="2" max="2" width="36.42578125" style="78" bestFit="1" customWidth="1"/>
    <col min="3" max="3" width="14.140625" style="78" bestFit="1" customWidth="1"/>
    <col min="4" max="4" width="10.140625" style="78" bestFit="1" customWidth="1"/>
    <col min="5" max="5" width="8.140625" style="78" bestFit="1" customWidth="1"/>
    <col min="6" max="6" width="14.42578125" style="78" bestFit="1" customWidth="1"/>
    <col min="7" max="7" width="13" style="78" bestFit="1" customWidth="1"/>
    <col min="8" max="8" width="33.42578125" style="78" bestFit="1" customWidth="1"/>
    <col min="9" max="9" width="22.42578125" style="78" customWidth="1"/>
    <col min="10" max="10" width="12.42578125" style="78" customWidth="1"/>
    <col min="11" max="11" width="7.42578125" style="78" customWidth="1"/>
    <col min="12" max="12" width="9.42578125" style="78" customWidth="1"/>
    <col min="13" max="13" width="8.85546875" style="78" customWidth="1"/>
    <col min="14" max="14" width="8.140625" style="78" customWidth="1"/>
    <col min="15" max="15" width="9.42578125" style="78" customWidth="1"/>
    <col min="16" max="16" width="8.140625" style="78" customWidth="1"/>
    <col min="17" max="18" width="8.42578125" style="78" customWidth="1"/>
    <col min="19" max="19" width="12.85546875" style="78" bestFit="1" customWidth="1"/>
    <col min="20" max="20" width="11.85546875" style="78" bestFit="1" customWidth="1"/>
    <col min="21" max="21" width="11.28515625" style="78" bestFit="1" customWidth="1"/>
    <col min="22" max="24" width="6.42578125" style="78" customWidth="1"/>
    <col min="25" max="25" width="11.140625" style="78" bestFit="1" customWidth="1"/>
    <col min="26" max="36" width="5.140625" style="78" customWidth="1"/>
    <col min="37" max="37" width="11.140625" style="78" bestFit="1" customWidth="1"/>
    <col min="38" max="41" width="5.28515625" style="78" customWidth="1"/>
    <col min="42" max="42" width="11.85546875" style="78" bestFit="1" customWidth="1"/>
    <col min="43" max="45" width="9.42578125" style="78" bestFit="1" customWidth="1"/>
    <col min="46" max="46" width="10.42578125" style="78" bestFit="1" customWidth="1"/>
    <col min="47" max="47" width="11.7109375" style="78" bestFit="1" customWidth="1"/>
    <col min="48" max="48" width="11.85546875" style="78" bestFit="1" customWidth="1"/>
    <col min="49" max="49" width="10.42578125" style="78" bestFit="1" customWidth="1"/>
    <col min="50" max="50" width="11.42578125" style="78" bestFit="1" customWidth="1"/>
    <col min="51" max="51" width="10.7109375" style="78" bestFit="1" customWidth="1"/>
    <col min="52" max="52" width="9.28515625" style="78" bestFit="1" customWidth="1"/>
    <col min="53" max="53" width="11.85546875" style="78" bestFit="1" customWidth="1"/>
    <col min="54" max="54" width="10.28515625" style="78" bestFit="1" customWidth="1"/>
    <col min="55" max="55" width="9.42578125" style="78" bestFit="1" customWidth="1"/>
    <col min="56" max="16384" width="9.140625" style="78"/>
  </cols>
  <sheetData>
    <row r="1" spans="1:59" s="36" customFormat="1"/>
    <row r="2" spans="1:59" s="36" customFormat="1">
      <c r="B2" s="89" t="s">
        <v>170</v>
      </c>
    </row>
    <row r="3" spans="1:59" s="36" customFormat="1">
      <c r="B3" s="93"/>
    </row>
    <row r="4" spans="1:59" s="49" customFormat="1" ht="56.1">
      <c r="A4" s="37"/>
      <c r="B4" s="38" t="s">
        <v>171</v>
      </c>
      <c r="C4" s="39" t="s">
        <v>172</v>
      </c>
      <c r="D4" s="40" t="s">
        <v>173</v>
      </c>
      <c r="E4" s="40" t="s">
        <v>174</v>
      </c>
      <c r="F4" s="40" t="s">
        <v>175</v>
      </c>
      <c r="G4" s="40" t="s">
        <v>176</v>
      </c>
      <c r="H4" s="41" t="s">
        <v>177</v>
      </c>
      <c r="I4" s="42" t="s">
        <v>178</v>
      </c>
      <c r="J4" s="42" t="s">
        <v>179</v>
      </c>
      <c r="K4" s="43" t="s">
        <v>180</v>
      </c>
      <c r="L4" s="42" t="s">
        <v>181</v>
      </c>
      <c r="M4" s="42" t="s">
        <v>182</v>
      </c>
      <c r="N4" s="42" t="s">
        <v>183</v>
      </c>
      <c r="O4" s="42" t="s">
        <v>184</v>
      </c>
      <c r="P4" s="42" t="s">
        <v>185</v>
      </c>
      <c r="Q4" s="42" t="s">
        <v>186</v>
      </c>
      <c r="R4" s="44" t="s">
        <v>187</v>
      </c>
      <c r="S4" s="42" t="s">
        <v>188</v>
      </c>
      <c r="T4" s="42" t="s">
        <v>189</v>
      </c>
      <c r="U4" s="42" t="s">
        <v>190</v>
      </c>
      <c r="V4" s="45" t="s">
        <v>191</v>
      </c>
      <c r="W4" s="45" t="s">
        <v>192</v>
      </c>
      <c r="X4" s="45" t="s">
        <v>193</v>
      </c>
      <c r="Y4" s="42" t="s">
        <v>194</v>
      </c>
      <c r="Z4" s="45" t="s">
        <v>195</v>
      </c>
      <c r="AA4" s="45" t="s">
        <v>196</v>
      </c>
      <c r="AB4" s="45" t="s">
        <v>197</v>
      </c>
      <c r="AC4" s="45" t="s">
        <v>198</v>
      </c>
      <c r="AD4" s="45" t="s">
        <v>199</v>
      </c>
      <c r="AE4" s="45" t="s">
        <v>200</v>
      </c>
      <c r="AF4" s="45" t="s">
        <v>201</v>
      </c>
      <c r="AG4" s="45" t="s">
        <v>202</v>
      </c>
      <c r="AH4" s="45" t="s">
        <v>203</v>
      </c>
      <c r="AI4" s="45" t="s">
        <v>204</v>
      </c>
      <c r="AJ4" s="45" t="s">
        <v>205</v>
      </c>
      <c r="AK4" s="42" t="s">
        <v>206</v>
      </c>
      <c r="AL4" s="45" t="s">
        <v>207</v>
      </c>
      <c r="AM4" s="45" t="s">
        <v>208</v>
      </c>
      <c r="AN4" s="45" t="s">
        <v>209</v>
      </c>
      <c r="AO4" s="45" t="s">
        <v>210</v>
      </c>
      <c r="AP4" s="46" t="s">
        <v>211</v>
      </c>
      <c r="AQ4" s="42" t="s">
        <v>212</v>
      </c>
      <c r="AR4" s="42" t="s">
        <v>213</v>
      </c>
      <c r="AS4" s="42" t="s">
        <v>214</v>
      </c>
      <c r="AT4" s="46" t="s">
        <v>215</v>
      </c>
      <c r="AU4" s="42" t="s">
        <v>216</v>
      </c>
      <c r="AV4" s="42" t="s">
        <v>217</v>
      </c>
      <c r="AW4" s="46" t="s">
        <v>218</v>
      </c>
      <c r="AX4" s="42" t="s">
        <v>219</v>
      </c>
      <c r="AY4" s="46" t="s">
        <v>220</v>
      </c>
      <c r="AZ4" s="42" t="s">
        <v>221</v>
      </c>
      <c r="BA4" s="42" t="s">
        <v>222</v>
      </c>
      <c r="BB4" s="47" t="s">
        <v>223</v>
      </c>
      <c r="BC4" s="48" t="s">
        <v>224</v>
      </c>
    </row>
    <row r="5" spans="1:59" s="36" customFormat="1">
      <c r="B5" s="50" t="s">
        <v>225</v>
      </c>
      <c r="C5" s="51" t="s">
        <v>226</v>
      </c>
      <c r="D5" s="52" t="s">
        <v>227</v>
      </c>
      <c r="E5" s="52">
        <v>59</v>
      </c>
      <c r="F5" s="53" t="s">
        <v>228</v>
      </c>
      <c r="G5" s="52" t="s">
        <v>229</v>
      </c>
      <c r="H5" s="54" t="s">
        <v>230</v>
      </c>
      <c r="I5" s="36" t="s">
        <v>231</v>
      </c>
      <c r="J5" s="36">
        <v>46</v>
      </c>
      <c r="K5" s="36">
        <v>7006</v>
      </c>
      <c r="L5" s="36">
        <v>1</v>
      </c>
      <c r="M5" s="36">
        <v>5</v>
      </c>
      <c r="N5" s="36">
        <v>27</v>
      </c>
      <c r="O5" s="36">
        <v>20</v>
      </c>
      <c r="P5" s="36">
        <v>1</v>
      </c>
      <c r="Q5" s="36">
        <v>1</v>
      </c>
      <c r="R5" s="51">
        <v>476</v>
      </c>
      <c r="S5" s="55" t="s">
        <v>232</v>
      </c>
      <c r="T5" s="55" t="s">
        <v>233</v>
      </c>
      <c r="U5" s="56">
        <v>0</v>
      </c>
      <c r="V5" s="57" t="s">
        <v>234</v>
      </c>
      <c r="W5" s="57" t="s">
        <v>234</v>
      </c>
      <c r="X5" s="57" t="s">
        <v>234</v>
      </c>
      <c r="Y5" s="36">
        <v>6</v>
      </c>
      <c r="Z5" s="36" t="s">
        <v>234</v>
      </c>
      <c r="AA5" s="36" t="s">
        <v>234</v>
      </c>
      <c r="AB5" s="36" t="s">
        <v>234</v>
      </c>
      <c r="AC5" s="36" t="s">
        <v>234</v>
      </c>
      <c r="AD5" s="36" t="s">
        <v>234</v>
      </c>
      <c r="AE5" s="36" t="s">
        <v>234</v>
      </c>
      <c r="AF5" s="36" t="s">
        <v>234</v>
      </c>
      <c r="AG5" s="36" t="s">
        <v>234</v>
      </c>
      <c r="AH5" s="36" t="s">
        <v>234</v>
      </c>
      <c r="AI5" s="36" t="s">
        <v>234</v>
      </c>
      <c r="AJ5" s="36" t="s">
        <v>234</v>
      </c>
      <c r="AK5" s="36">
        <v>2</v>
      </c>
      <c r="AL5" s="36" t="s">
        <v>234</v>
      </c>
      <c r="AM5" s="36" t="s">
        <v>234</v>
      </c>
      <c r="AN5" s="36" t="s">
        <v>234</v>
      </c>
      <c r="AO5" s="36" t="s">
        <v>234</v>
      </c>
      <c r="AP5" s="52" t="s">
        <v>235</v>
      </c>
      <c r="AT5" s="52" t="s">
        <v>236</v>
      </c>
      <c r="AU5" s="57" t="s">
        <v>237</v>
      </c>
      <c r="AW5" s="52" t="s">
        <v>238</v>
      </c>
      <c r="AX5" s="57" t="s">
        <v>237</v>
      </c>
      <c r="AY5" s="52" t="s">
        <v>239</v>
      </c>
      <c r="AZ5" s="36" t="s">
        <v>240</v>
      </c>
      <c r="BA5" s="36" t="s">
        <v>241</v>
      </c>
      <c r="BB5" s="52" t="s">
        <v>242</v>
      </c>
      <c r="BC5" s="58" t="s">
        <v>237</v>
      </c>
    </row>
    <row r="6" spans="1:59" s="36" customFormat="1">
      <c r="B6" s="50" t="s">
        <v>243</v>
      </c>
      <c r="C6" s="51" t="s">
        <v>244</v>
      </c>
      <c r="D6" s="52" t="s">
        <v>227</v>
      </c>
      <c r="E6" s="52">
        <v>77</v>
      </c>
      <c r="F6" s="53" t="s">
        <v>245</v>
      </c>
      <c r="G6" s="52" t="s">
        <v>246</v>
      </c>
      <c r="H6" s="54" t="s">
        <v>247</v>
      </c>
      <c r="I6" s="56" t="s">
        <v>248</v>
      </c>
      <c r="J6" s="36">
        <v>36</v>
      </c>
      <c r="K6" s="36">
        <v>1635</v>
      </c>
      <c r="L6" s="36">
        <v>10</v>
      </c>
      <c r="M6" s="36">
        <v>7</v>
      </c>
      <c r="N6" s="36">
        <v>4</v>
      </c>
      <c r="O6" s="36">
        <v>19</v>
      </c>
      <c r="P6" s="36">
        <v>10</v>
      </c>
      <c r="Q6" s="36">
        <v>40</v>
      </c>
      <c r="R6" s="51">
        <v>27</v>
      </c>
      <c r="S6" s="55" t="s">
        <v>232</v>
      </c>
      <c r="T6" s="55" t="s">
        <v>233</v>
      </c>
      <c r="U6" s="36">
        <v>0</v>
      </c>
      <c r="V6" s="57" t="s">
        <v>234</v>
      </c>
      <c r="W6" s="57" t="s">
        <v>234</v>
      </c>
      <c r="X6" s="57" t="s">
        <v>234</v>
      </c>
      <c r="Y6" s="36">
        <v>0</v>
      </c>
      <c r="Z6" s="36" t="s">
        <v>234</v>
      </c>
      <c r="AA6" s="36" t="s">
        <v>234</v>
      </c>
      <c r="AB6" s="36" t="s">
        <v>234</v>
      </c>
      <c r="AC6" s="36" t="s">
        <v>234</v>
      </c>
      <c r="AD6" s="36" t="s">
        <v>234</v>
      </c>
      <c r="AE6" s="36" t="s">
        <v>234</v>
      </c>
      <c r="AF6" s="36" t="s">
        <v>234</v>
      </c>
      <c r="AG6" s="36" t="s">
        <v>234</v>
      </c>
      <c r="AH6" s="36" t="s">
        <v>234</v>
      </c>
      <c r="AI6" s="36" t="s">
        <v>234</v>
      </c>
      <c r="AJ6" s="36" t="s">
        <v>234</v>
      </c>
      <c r="AK6" s="36">
        <v>3</v>
      </c>
      <c r="AL6" s="36" t="s">
        <v>234</v>
      </c>
      <c r="AM6" s="36" t="s">
        <v>234</v>
      </c>
      <c r="AN6" s="36" t="s">
        <v>234</v>
      </c>
      <c r="AO6" s="36" t="s">
        <v>234</v>
      </c>
      <c r="AP6" s="52" t="s">
        <v>235</v>
      </c>
      <c r="AQ6" s="56"/>
      <c r="AR6" s="56"/>
      <c r="AS6" s="56"/>
      <c r="AT6" s="52" t="s">
        <v>249</v>
      </c>
      <c r="AU6" s="56"/>
      <c r="AW6" s="52" t="s">
        <v>250</v>
      </c>
      <c r="AX6" s="56"/>
      <c r="AY6" s="59" t="s">
        <v>251</v>
      </c>
      <c r="AZ6" s="56"/>
      <c r="BA6" s="56"/>
      <c r="BB6" s="52" t="s">
        <v>252</v>
      </c>
      <c r="BC6" s="58"/>
    </row>
    <row r="7" spans="1:59" s="36" customFormat="1">
      <c r="B7" s="50" t="s">
        <v>253</v>
      </c>
      <c r="C7" s="51" t="s">
        <v>254</v>
      </c>
      <c r="D7" s="52" t="s">
        <v>227</v>
      </c>
      <c r="E7" s="52">
        <v>69</v>
      </c>
      <c r="F7" s="53" t="s">
        <v>245</v>
      </c>
      <c r="G7" s="52" t="s">
        <v>246</v>
      </c>
      <c r="H7" s="54" t="s">
        <v>247</v>
      </c>
      <c r="I7" s="56" t="s">
        <v>255</v>
      </c>
      <c r="J7" s="36">
        <v>6</v>
      </c>
      <c r="K7" s="36">
        <v>6521</v>
      </c>
      <c r="L7" s="36">
        <v>8</v>
      </c>
      <c r="M7" s="36">
        <v>11</v>
      </c>
      <c r="N7" s="36">
        <v>10</v>
      </c>
      <c r="O7" s="36">
        <v>1</v>
      </c>
      <c r="P7" s="36">
        <v>6</v>
      </c>
      <c r="Q7" s="36">
        <v>8</v>
      </c>
      <c r="R7" s="51">
        <v>90</v>
      </c>
      <c r="S7" s="55" t="s">
        <v>256</v>
      </c>
      <c r="T7" s="55" t="s">
        <v>233</v>
      </c>
      <c r="U7" s="36">
        <v>15</v>
      </c>
      <c r="V7" s="57" t="s">
        <v>257</v>
      </c>
      <c r="W7" s="57" t="s">
        <v>258</v>
      </c>
      <c r="X7" s="57" t="s">
        <v>259</v>
      </c>
      <c r="Y7" s="36">
        <v>76</v>
      </c>
      <c r="Z7" s="36" t="s">
        <v>257</v>
      </c>
      <c r="AA7" s="36" t="s">
        <v>260</v>
      </c>
      <c r="AB7" s="36" t="s">
        <v>261</v>
      </c>
      <c r="AC7" s="36" t="s">
        <v>262</v>
      </c>
      <c r="AD7" s="36" t="s">
        <v>258</v>
      </c>
      <c r="AE7" s="36" t="s">
        <v>263</v>
      </c>
      <c r="AF7" s="36" t="s">
        <v>263</v>
      </c>
      <c r="AG7" s="36" t="s">
        <v>264</v>
      </c>
      <c r="AH7" s="36" t="s">
        <v>265</v>
      </c>
      <c r="AI7" s="36" t="s">
        <v>258</v>
      </c>
      <c r="AJ7" s="36" t="s">
        <v>264</v>
      </c>
      <c r="AK7" s="36">
        <v>992</v>
      </c>
      <c r="AL7" s="36" t="s">
        <v>257</v>
      </c>
      <c r="AM7" s="36" t="s">
        <v>258</v>
      </c>
      <c r="AN7" s="36" t="s">
        <v>263</v>
      </c>
      <c r="AO7" s="36" t="s">
        <v>266</v>
      </c>
      <c r="AP7" s="52" t="s">
        <v>235</v>
      </c>
      <c r="AQ7" s="56"/>
      <c r="AR7" s="56"/>
      <c r="AS7" s="56"/>
      <c r="AT7" s="52" t="s">
        <v>249</v>
      </c>
      <c r="AU7" s="56"/>
      <c r="AW7" s="52" t="s">
        <v>250</v>
      </c>
      <c r="AX7" s="56"/>
      <c r="AY7" s="52" t="s">
        <v>239</v>
      </c>
      <c r="AZ7" s="36" t="s">
        <v>240</v>
      </c>
      <c r="BA7" s="36" t="s">
        <v>241</v>
      </c>
      <c r="BB7" s="52" t="s">
        <v>252</v>
      </c>
      <c r="BC7" s="58"/>
    </row>
    <row r="8" spans="1:59" s="36" customFormat="1">
      <c r="B8" s="50" t="s">
        <v>267</v>
      </c>
      <c r="C8" s="51" t="s">
        <v>268</v>
      </c>
      <c r="D8" s="52" t="s">
        <v>227</v>
      </c>
      <c r="E8" s="52">
        <v>62</v>
      </c>
      <c r="F8" s="53" t="s">
        <v>245</v>
      </c>
      <c r="G8" s="52" t="s">
        <v>246</v>
      </c>
      <c r="H8" s="54" t="s">
        <v>247</v>
      </c>
      <c r="I8" s="56" t="s">
        <v>255</v>
      </c>
      <c r="J8" s="36">
        <v>6</v>
      </c>
      <c r="K8" s="36">
        <v>6521</v>
      </c>
      <c r="L8" s="36">
        <v>8</v>
      </c>
      <c r="M8" s="36">
        <v>11</v>
      </c>
      <c r="N8" s="36">
        <v>10</v>
      </c>
      <c r="O8" s="36">
        <v>1</v>
      </c>
      <c r="P8" s="36">
        <v>6</v>
      </c>
      <c r="Q8" s="36">
        <v>8</v>
      </c>
      <c r="R8" s="51">
        <v>90</v>
      </c>
      <c r="S8" s="55" t="s">
        <v>269</v>
      </c>
      <c r="T8" s="55" t="s">
        <v>233</v>
      </c>
      <c r="U8" s="36">
        <v>15</v>
      </c>
      <c r="V8" s="57" t="s">
        <v>257</v>
      </c>
      <c r="W8" s="57" t="s">
        <v>258</v>
      </c>
      <c r="X8" s="57" t="s">
        <v>259</v>
      </c>
      <c r="Y8" s="36">
        <v>76</v>
      </c>
      <c r="Z8" s="36" t="s">
        <v>257</v>
      </c>
      <c r="AA8" s="36" t="s">
        <v>260</v>
      </c>
      <c r="AB8" s="36" t="s">
        <v>261</v>
      </c>
      <c r="AC8" s="36" t="s">
        <v>262</v>
      </c>
      <c r="AD8" s="36" t="s">
        <v>258</v>
      </c>
      <c r="AE8" s="36" t="s">
        <v>263</v>
      </c>
      <c r="AF8" s="36" t="s">
        <v>263</v>
      </c>
      <c r="AG8" s="36" t="s">
        <v>264</v>
      </c>
      <c r="AH8" s="36" t="s">
        <v>265</v>
      </c>
      <c r="AI8" s="36" t="s">
        <v>258</v>
      </c>
      <c r="AJ8" s="36" t="s">
        <v>264</v>
      </c>
      <c r="AK8" s="36">
        <v>992</v>
      </c>
      <c r="AL8" s="36" t="s">
        <v>257</v>
      </c>
      <c r="AM8" s="36" t="s">
        <v>258</v>
      </c>
      <c r="AN8" s="36" t="s">
        <v>263</v>
      </c>
      <c r="AO8" s="36" t="s">
        <v>266</v>
      </c>
      <c r="AP8" s="52" t="s">
        <v>235</v>
      </c>
      <c r="AQ8" s="56"/>
      <c r="AR8" s="56"/>
      <c r="AS8" s="56"/>
      <c r="AT8" s="52" t="s">
        <v>249</v>
      </c>
      <c r="AU8" s="56"/>
      <c r="AW8" s="52" t="s">
        <v>250</v>
      </c>
      <c r="AX8" s="56"/>
      <c r="AY8" s="52" t="s">
        <v>239</v>
      </c>
      <c r="AZ8" s="36" t="s">
        <v>240</v>
      </c>
      <c r="BA8" s="36" t="s">
        <v>241</v>
      </c>
      <c r="BB8" s="52" t="s">
        <v>252</v>
      </c>
      <c r="BC8" s="58"/>
    </row>
    <row r="9" spans="1:59" s="36" customFormat="1">
      <c r="B9" s="50" t="s">
        <v>270</v>
      </c>
      <c r="C9" s="51" t="s">
        <v>271</v>
      </c>
      <c r="D9" s="52" t="s">
        <v>227</v>
      </c>
      <c r="E9" s="52">
        <v>84</v>
      </c>
      <c r="F9" s="53" t="s">
        <v>245</v>
      </c>
      <c r="G9" s="52" t="s">
        <v>246</v>
      </c>
      <c r="H9" s="54" t="s">
        <v>247</v>
      </c>
      <c r="I9" s="56" t="s">
        <v>272</v>
      </c>
      <c r="J9" s="36">
        <v>7</v>
      </c>
      <c r="K9" s="36">
        <v>2829</v>
      </c>
      <c r="L9" s="36">
        <v>1</v>
      </c>
      <c r="M9" s="36">
        <v>8</v>
      </c>
      <c r="N9" s="36">
        <v>4</v>
      </c>
      <c r="O9" s="36">
        <v>9</v>
      </c>
      <c r="P9" s="36">
        <v>6</v>
      </c>
      <c r="Q9" s="36">
        <v>4</v>
      </c>
      <c r="R9" s="51">
        <v>6</v>
      </c>
      <c r="S9" s="55" t="s">
        <v>232</v>
      </c>
      <c r="T9" s="55" t="s">
        <v>233</v>
      </c>
      <c r="U9" s="36">
        <v>2</v>
      </c>
      <c r="V9" s="57" t="s">
        <v>234</v>
      </c>
      <c r="W9" s="57" t="s">
        <v>234</v>
      </c>
      <c r="X9" s="57" t="s">
        <v>234</v>
      </c>
      <c r="Y9" s="36">
        <v>0</v>
      </c>
      <c r="Z9" s="36" t="s">
        <v>234</v>
      </c>
      <c r="AA9" s="36" t="s">
        <v>234</v>
      </c>
      <c r="AB9" s="36" t="s">
        <v>234</v>
      </c>
      <c r="AC9" s="36" t="s">
        <v>234</v>
      </c>
      <c r="AD9" s="36" t="s">
        <v>234</v>
      </c>
      <c r="AE9" s="36" t="s">
        <v>234</v>
      </c>
      <c r="AF9" s="36" t="s">
        <v>234</v>
      </c>
      <c r="AG9" s="36" t="s">
        <v>234</v>
      </c>
      <c r="AH9" s="36" t="s">
        <v>234</v>
      </c>
      <c r="AI9" s="36" t="s">
        <v>234</v>
      </c>
      <c r="AJ9" s="36" t="s">
        <v>234</v>
      </c>
      <c r="AK9" s="36">
        <v>6</v>
      </c>
      <c r="AL9" s="36" t="s">
        <v>234</v>
      </c>
      <c r="AM9" s="36" t="s">
        <v>234</v>
      </c>
      <c r="AN9" s="36" t="s">
        <v>234</v>
      </c>
      <c r="AO9" s="36" t="s">
        <v>234</v>
      </c>
      <c r="AP9" s="52" t="s">
        <v>235</v>
      </c>
      <c r="AQ9" s="56"/>
      <c r="AR9" s="56"/>
      <c r="AS9" s="56"/>
      <c r="AT9" s="52" t="s">
        <v>249</v>
      </c>
      <c r="AU9" s="56"/>
      <c r="AW9" s="52" t="s">
        <v>250</v>
      </c>
      <c r="AX9" s="56"/>
      <c r="AY9" s="59" t="s">
        <v>251</v>
      </c>
      <c r="AZ9" s="56"/>
      <c r="BA9" s="56"/>
      <c r="BB9" s="52" t="s">
        <v>252</v>
      </c>
      <c r="BC9" s="58"/>
    </row>
    <row r="10" spans="1:59" s="36" customFormat="1">
      <c r="B10" s="50" t="s">
        <v>273</v>
      </c>
      <c r="C10" s="58" t="s">
        <v>274</v>
      </c>
      <c r="D10" s="52" t="s">
        <v>275</v>
      </c>
      <c r="E10" s="52">
        <v>66</v>
      </c>
      <c r="F10" s="53" t="s">
        <v>245</v>
      </c>
      <c r="G10" s="52" t="s">
        <v>229</v>
      </c>
      <c r="H10" s="54" t="s">
        <v>230</v>
      </c>
      <c r="I10" s="36" t="s">
        <v>255</v>
      </c>
      <c r="J10" s="36">
        <v>6</v>
      </c>
      <c r="K10" s="36">
        <v>6521</v>
      </c>
      <c r="L10" s="36">
        <v>8</v>
      </c>
      <c r="M10" s="36">
        <v>11</v>
      </c>
      <c r="N10" s="36">
        <v>10</v>
      </c>
      <c r="O10" s="36">
        <v>1</v>
      </c>
      <c r="P10" s="36">
        <v>6</v>
      </c>
      <c r="Q10" s="36">
        <v>8</v>
      </c>
      <c r="R10" s="51">
        <v>90</v>
      </c>
      <c r="S10" s="55" t="s">
        <v>256</v>
      </c>
      <c r="T10" s="55" t="s">
        <v>269</v>
      </c>
      <c r="U10" s="56">
        <v>15</v>
      </c>
      <c r="V10" s="57" t="s">
        <v>257</v>
      </c>
      <c r="W10" s="57" t="s">
        <v>258</v>
      </c>
      <c r="X10" s="57" t="s">
        <v>259</v>
      </c>
      <c r="Y10" s="36">
        <v>76</v>
      </c>
      <c r="Z10" s="36" t="s">
        <v>257</v>
      </c>
      <c r="AA10" s="36" t="s">
        <v>260</v>
      </c>
      <c r="AB10" s="36" t="s">
        <v>261</v>
      </c>
      <c r="AC10" s="36" t="s">
        <v>262</v>
      </c>
      <c r="AD10" s="36" t="s">
        <v>258</v>
      </c>
      <c r="AE10" s="36" t="s">
        <v>263</v>
      </c>
      <c r="AF10" s="36" t="s">
        <v>263</v>
      </c>
      <c r="AG10" s="36" t="s">
        <v>264</v>
      </c>
      <c r="AH10" s="36" t="s">
        <v>265</v>
      </c>
      <c r="AI10" s="36" t="s">
        <v>258</v>
      </c>
      <c r="AJ10" s="36" t="s">
        <v>264</v>
      </c>
      <c r="AK10" s="36">
        <v>992</v>
      </c>
      <c r="AL10" s="36" t="s">
        <v>257</v>
      </c>
      <c r="AM10" s="36" t="s">
        <v>258</v>
      </c>
      <c r="AN10" s="36" t="s">
        <v>263</v>
      </c>
      <c r="AO10" s="36" t="s">
        <v>266</v>
      </c>
      <c r="AP10" s="52" t="s">
        <v>235</v>
      </c>
      <c r="AT10" s="52" t="s">
        <v>249</v>
      </c>
      <c r="AW10" s="52" t="s">
        <v>250</v>
      </c>
      <c r="AY10" s="52" t="s">
        <v>239</v>
      </c>
      <c r="AZ10" s="36" t="s">
        <v>240</v>
      </c>
      <c r="BA10" s="36" t="s">
        <v>241</v>
      </c>
      <c r="BB10" s="52" t="s">
        <v>252</v>
      </c>
      <c r="BC10" s="58"/>
    </row>
    <row r="11" spans="1:59" s="36" customFormat="1">
      <c r="B11" s="50" t="s">
        <v>276</v>
      </c>
      <c r="C11" s="51" t="s">
        <v>277</v>
      </c>
      <c r="D11" s="52" t="s">
        <v>227</v>
      </c>
      <c r="E11" s="52">
        <v>51</v>
      </c>
      <c r="F11" s="53" t="s">
        <v>245</v>
      </c>
      <c r="G11" s="52" t="s">
        <v>246</v>
      </c>
      <c r="H11" s="54" t="s">
        <v>247</v>
      </c>
      <c r="I11" s="36">
        <v>13</v>
      </c>
      <c r="J11" s="36">
        <v>323</v>
      </c>
      <c r="K11" s="36">
        <v>574</v>
      </c>
      <c r="L11" s="36">
        <v>2</v>
      </c>
      <c r="M11" s="36">
        <v>1</v>
      </c>
      <c r="N11" s="36">
        <v>1</v>
      </c>
      <c r="O11" s="36">
        <v>1</v>
      </c>
      <c r="P11" s="36">
        <v>6</v>
      </c>
      <c r="Q11" s="36">
        <v>31</v>
      </c>
      <c r="R11" s="51">
        <v>14</v>
      </c>
      <c r="S11" s="55" t="s">
        <v>232</v>
      </c>
      <c r="T11" s="55" t="s">
        <v>233</v>
      </c>
      <c r="U11" s="36">
        <v>11</v>
      </c>
      <c r="V11" s="57" t="s">
        <v>234</v>
      </c>
      <c r="W11" s="57" t="s">
        <v>234</v>
      </c>
      <c r="X11" s="57" t="s">
        <v>234</v>
      </c>
      <c r="Y11" s="36">
        <v>53</v>
      </c>
      <c r="Z11" s="36" t="s">
        <v>257</v>
      </c>
      <c r="AA11" s="36" t="s">
        <v>234</v>
      </c>
      <c r="AB11" s="36" t="s">
        <v>234</v>
      </c>
      <c r="AC11" s="36" t="s">
        <v>234</v>
      </c>
      <c r="AD11" s="36" t="s">
        <v>234</v>
      </c>
      <c r="AE11" s="36" t="s">
        <v>234</v>
      </c>
      <c r="AF11" s="36" t="s">
        <v>263</v>
      </c>
      <c r="AG11" s="36" t="s">
        <v>264</v>
      </c>
      <c r="AH11" s="36" t="s">
        <v>265</v>
      </c>
      <c r="AI11" s="36" t="s">
        <v>234</v>
      </c>
      <c r="AJ11" s="36" t="s">
        <v>234</v>
      </c>
      <c r="AK11" s="36">
        <v>77</v>
      </c>
      <c r="AL11" s="36" t="s">
        <v>257</v>
      </c>
      <c r="AM11" s="36" t="s">
        <v>234</v>
      </c>
      <c r="AN11" s="36" t="s">
        <v>263</v>
      </c>
      <c r="AO11" s="36" t="s">
        <v>234</v>
      </c>
      <c r="AP11" s="52" t="s">
        <v>235</v>
      </c>
      <c r="AQ11" s="56"/>
      <c r="AR11" s="56"/>
      <c r="AS11" s="56"/>
      <c r="AT11" s="52" t="s">
        <v>249</v>
      </c>
      <c r="AU11" s="56"/>
      <c r="AW11" s="52" t="s">
        <v>250</v>
      </c>
      <c r="AX11" s="56"/>
      <c r="AY11" s="59" t="s">
        <v>251</v>
      </c>
      <c r="AZ11" s="56"/>
      <c r="BA11" s="56"/>
      <c r="BB11" s="52" t="s">
        <v>252</v>
      </c>
      <c r="BC11" s="58"/>
    </row>
    <row r="12" spans="1:59" s="36" customFormat="1">
      <c r="B12" s="50" t="s">
        <v>278</v>
      </c>
      <c r="C12" s="51" t="s">
        <v>279</v>
      </c>
      <c r="D12" s="52" t="s">
        <v>227</v>
      </c>
      <c r="E12" s="52">
        <v>55</v>
      </c>
      <c r="F12" s="53" t="s">
        <v>245</v>
      </c>
      <c r="G12" s="52" t="s">
        <v>246</v>
      </c>
      <c r="H12" s="54" t="s">
        <v>280</v>
      </c>
      <c r="I12" s="36">
        <v>3</v>
      </c>
      <c r="J12" s="36">
        <v>12</v>
      </c>
      <c r="K12" s="36">
        <v>180</v>
      </c>
      <c r="L12" s="36">
        <v>7</v>
      </c>
      <c r="M12" s="36">
        <v>15</v>
      </c>
      <c r="N12" s="36">
        <v>2</v>
      </c>
      <c r="O12" s="36">
        <v>10</v>
      </c>
      <c r="P12" s="36">
        <v>6</v>
      </c>
      <c r="Q12" s="36">
        <v>1</v>
      </c>
      <c r="R12" s="51">
        <v>22</v>
      </c>
      <c r="S12" s="55" t="s">
        <v>232</v>
      </c>
      <c r="T12" s="55" t="s">
        <v>233</v>
      </c>
      <c r="U12" s="36">
        <v>2</v>
      </c>
      <c r="V12" s="57" t="s">
        <v>234</v>
      </c>
      <c r="W12" s="57" t="s">
        <v>234</v>
      </c>
      <c r="X12" s="57" t="s">
        <v>234</v>
      </c>
      <c r="Y12" s="36">
        <v>0</v>
      </c>
      <c r="Z12" s="36" t="s">
        <v>234</v>
      </c>
      <c r="AA12" s="36" t="s">
        <v>234</v>
      </c>
      <c r="AB12" s="36" t="s">
        <v>234</v>
      </c>
      <c r="AC12" s="36" t="s">
        <v>234</v>
      </c>
      <c r="AD12" s="36" t="s">
        <v>234</v>
      </c>
      <c r="AE12" s="36" t="s">
        <v>234</v>
      </c>
      <c r="AF12" s="36" t="s">
        <v>234</v>
      </c>
      <c r="AG12" s="36" t="s">
        <v>234</v>
      </c>
      <c r="AH12" s="36" t="s">
        <v>234</v>
      </c>
      <c r="AI12" s="36" t="s">
        <v>234</v>
      </c>
      <c r="AJ12" s="36" t="s">
        <v>234</v>
      </c>
      <c r="AK12" s="36">
        <v>2</v>
      </c>
      <c r="AL12" s="36" t="s">
        <v>234</v>
      </c>
      <c r="AM12" s="36" t="s">
        <v>234</v>
      </c>
      <c r="AN12" s="36" t="s">
        <v>234</v>
      </c>
      <c r="AO12" s="36" t="s">
        <v>234</v>
      </c>
      <c r="AP12" s="52" t="s">
        <v>235</v>
      </c>
      <c r="AQ12" s="56"/>
      <c r="AR12" s="56"/>
      <c r="AS12" s="56"/>
      <c r="AT12" s="52" t="s">
        <v>249</v>
      </c>
      <c r="AU12" s="56"/>
      <c r="AW12" s="52" t="s">
        <v>250</v>
      </c>
      <c r="AX12" s="56"/>
      <c r="AY12" s="59" t="s">
        <v>251</v>
      </c>
      <c r="AZ12" s="56"/>
      <c r="BA12" s="56"/>
      <c r="BB12" s="52" t="s">
        <v>252</v>
      </c>
      <c r="BC12" s="58"/>
    </row>
    <row r="13" spans="1:59" s="36" customFormat="1">
      <c r="B13" s="50" t="s">
        <v>281</v>
      </c>
      <c r="C13" s="60" t="s">
        <v>282</v>
      </c>
      <c r="D13" s="52" t="s">
        <v>227</v>
      </c>
      <c r="E13" s="52">
        <v>81</v>
      </c>
      <c r="F13" s="53" t="s">
        <v>245</v>
      </c>
      <c r="G13" s="52" t="s">
        <v>229</v>
      </c>
      <c r="H13" s="54" t="s">
        <v>283</v>
      </c>
      <c r="I13" s="36" t="s">
        <v>284</v>
      </c>
      <c r="J13" s="36">
        <v>47</v>
      </c>
      <c r="K13" s="36">
        <v>4310</v>
      </c>
      <c r="L13" s="36">
        <v>32</v>
      </c>
      <c r="M13" s="36">
        <v>28</v>
      </c>
      <c r="N13" s="36">
        <v>1</v>
      </c>
      <c r="O13" s="36">
        <v>1</v>
      </c>
      <c r="P13" s="36">
        <v>15</v>
      </c>
      <c r="Q13" s="36">
        <v>1</v>
      </c>
      <c r="R13" s="51">
        <v>14</v>
      </c>
      <c r="S13" s="55" t="s">
        <v>285</v>
      </c>
      <c r="T13" s="55" t="s">
        <v>233</v>
      </c>
      <c r="U13" s="56">
        <v>2</v>
      </c>
      <c r="V13" s="57" t="s">
        <v>234</v>
      </c>
      <c r="W13" s="57" t="s">
        <v>234</v>
      </c>
      <c r="X13" s="57" t="s">
        <v>234</v>
      </c>
      <c r="Y13" s="36">
        <v>53</v>
      </c>
      <c r="Z13" s="36" t="s">
        <v>257</v>
      </c>
      <c r="AA13" s="36" t="s">
        <v>234</v>
      </c>
      <c r="AB13" s="36" t="s">
        <v>234</v>
      </c>
      <c r="AC13" s="36" t="s">
        <v>234</v>
      </c>
      <c r="AD13" s="36" t="s">
        <v>234</v>
      </c>
      <c r="AE13" s="36" t="s">
        <v>234</v>
      </c>
      <c r="AF13" s="36" t="s">
        <v>263</v>
      </c>
      <c r="AG13" s="36" t="s">
        <v>264</v>
      </c>
      <c r="AH13" s="36" t="s">
        <v>265</v>
      </c>
      <c r="AI13" s="36" t="s">
        <v>234</v>
      </c>
      <c r="AJ13" s="36" t="s">
        <v>234</v>
      </c>
      <c r="AK13" s="36">
        <v>77</v>
      </c>
      <c r="AL13" s="36" t="s">
        <v>257</v>
      </c>
      <c r="AM13" s="36" t="s">
        <v>234</v>
      </c>
      <c r="AN13" s="36" t="s">
        <v>263</v>
      </c>
      <c r="AO13" s="36" t="s">
        <v>234</v>
      </c>
      <c r="AP13" s="52" t="s">
        <v>235</v>
      </c>
      <c r="AT13" s="52" t="s">
        <v>236</v>
      </c>
      <c r="AU13" s="57" t="s">
        <v>237</v>
      </c>
      <c r="AW13" s="52" t="s">
        <v>238</v>
      </c>
      <c r="AX13" s="57" t="s">
        <v>237</v>
      </c>
      <c r="AY13" s="59" t="s">
        <v>251</v>
      </c>
      <c r="BB13" s="52" t="s">
        <v>252</v>
      </c>
      <c r="BC13" s="58"/>
    </row>
    <row r="14" spans="1:59" s="36" customFormat="1">
      <c r="B14" s="50" t="s">
        <v>286</v>
      </c>
      <c r="C14" s="51" t="s">
        <v>287</v>
      </c>
      <c r="D14" s="52" t="s">
        <v>227</v>
      </c>
      <c r="E14" s="52">
        <v>78</v>
      </c>
      <c r="F14" s="53" t="s">
        <v>245</v>
      </c>
      <c r="G14" s="52" t="s">
        <v>246</v>
      </c>
      <c r="H14" s="54" t="s">
        <v>247</v>
      </c>
      <c r="I14" s="56" t="s">
        <v>272</v>
      </c>
      <c r="J14" s="36">
        <v>7</v>
      </c>
      <c r="K14" s="36">
        <v>992</v>
      </c>
      <c r="L14" s="36">
        <v>8</v>
      </c>
      <c r="M14" s="36">
        <v>5</v>
      </c>
      <c r="N14" s="36">
        <v>9</v>
      </c>
      <c r="O14" s="36">
        <v>9</v>
      </c>
      <c r="P14" s="36">
        <v>6</v>
      </c>
      <c r="Q14" s="36">
        <v>4</v>
      </c>
      <c r="R14" s="51">
        <v>6</v>
      </c>
      <c r="S14" s="55" t="s">
        <v>232</v>
      </c>
      <c r="T14" s="55" t="s">
        <v>233</v>
      </c>
      <c r="U14" s="36">
        <v>2</v>
      </c>
      <c r="V14" s="57" t="s">
        <v>234</v>
      </c>
      <c r="W14" s="57" t="s">
        <v>234</v>
      </c>
      <c r="X14" s="57" t="s">
        <v>234</v>
      </c>
      <c r="Y14" s="36">
        <v>0</v>
      </c>
      <c r="Z14" s="36" t="s">
        <v>234</v>
      </c>
      <c r="AA14" s="36" t="s">
        <v>234</v>
      </c>
      <c r="AB14" s="36" t="s">
        <v>234</v>
      </c>
      <c r="AC14" s="36" t="s">
        <v>234</v>
      </c>
      <c r="AD14" s="36" t="s">
        <v>234</v>
      </c>
      <c r="AE14" s="36" t="s">
        <v>234</v>
      </c>
      <c r="AF14" s="36" t="s">
        <v>234</v>
      </c>
      <c r="AG14" s="36" t="s">
        <v>234</v>
      </c>
      <c r="AH14" s="36" t="s">
        <v>234</v>
      </c>
      <c r="AI14" s="36" t="s">
        <v>234</v>
      </c>
      <c r="AJ14" s="36" t="s">
        <v>234</v>
      </c>
      <c r="AK14" s="36">
        <v>6</v>
      </c>
      <c r="AL14" s="36" t="s">
        <v>234</v>
      </c>
      <c r="AM14" s="36" t="s">
        <v>234</v>
      </c>
      <c r="AN14" s="36" t="s">
        <v>234</v>
      </c>
      <c r="AO14" s="36" t="s">
        <v>234</v>
      </c>
      <c r="AP14" s="52" t="s">
        <v>235</v>
      </c>
      <c r="AQ14" s="56"/>
      <c r="AR14" s="56"/>
      <c r="AS14" s="56"/>
      <c r="AT14" s="52" t="s">
        <v>249</v>
      </c>
      <c r="AU14" s="56"/>
      <c r="AW14" s="52" t="s">
        <v>250</v>
      </c>
      <c r="AX14" s="56"/>
      <c r="AY14" s="59" t="s">
        <v>251</v>
      </c>
      <c r="AZ14" s="56"/>
      <c r="BA14" s="56"/>
      <c r="BB14" s="52" t="s">
        <v>252</v>
      </c>
      <c r="BC14" s="58"/>
    </row>
    <row r="15" spans="1:59" s="36" customFormat="1">
      <c r="B15" s="50" t="s">
        <v>288</v>
      </c>
      <c r="C15" s="51" t="s">
        <v>289</v>
      </c>
      <c r="D15" s="52" t="s">
        <v>227</v>
      </c>
      <c r="E15" s="52">
        <v>77</v>
      </c>
      <c r="F15" s="53" t="s">
        <v>245</v>
      </c>
      <c r="G15" s="52" t="s">
        <v>246</v>
      </c>
      <c r="H15" s="54" t="s">
        <v>280</v>
      </c>
      <c r="I15" s="56" t="s">
        <v>272</v>
      </c>
      <c r="J15" s="36">
        <v>7</v>
      </c>
      <c r="K15" s="36">
        <v>42</v>
      </c>
      <c r="L15" s="36">
        <v>1</v>
      </c>
      <c r="M15" s="36">
        <v>8</v>
      </c>
      <c r="N15" s="36">
        <v>9</v>
      </c>
      <c r="O15" s="36">
        <v>9</v>
      </c>
      <c r="P15" s="36">
        <v>6</v>
      </c>
      <c r="Q15" s="36">
        <v>4</v>
      </c>
      <c r="R15" s="51">
        <v>6</v>
      </c>
      <c r="S15" s="55" t="s">
        <v>232</v>
      </c>
      <c r="T15" s="55" t="s">
        <v>233</v>
      </c>
      <c r="U15" s="36">
        <v>2</v>
      </c>
      <c r="V15" s="57" t="s">
        <v>234</v>
      </c>
      <c r="W15" s="57" t="s">
        <v>234</v>
      </c>
      <c r="X15" s="57" t="s">
        <v>234</v>
      </c>
      <c r="Y15" s="36">
        <v>0</v>
      </c>
      <c r="Z15" s="36" t="s">
        <v>234</v>
      </c>
      <c r="AA15" s="36" t="s">
        <v>234</v>
      </c>
      <c r="AB15" s="36" t="s">
        <v>234</v>
      </c>
      <c r="AC15" s="36" t="s">
        <v>234</v>
      </c>
      <c r="AD15" s="36" t="s">
        <v>234</v>
      </c>
      <c r="AE15" s="36" t="s">
        <v>234</v>
      </c>
      <c r="AF15" s="36" t="s">
        <v>234</v>
      </c>
      <c r="AG15" s="36" t="s">
        <v>234</v>
      </c>
      <c r="AH15" s="36" t="s">
        <v>234</v>
      </c>
      <c r="AI15" s="36" t="s">
        <v>234</v>
      </c>
      <c r="AJ15" s="36" t="s">
        <v>234</v>
      </c>
      <c r="AK15" s="36">
        <v>6</v>
      </c>
      <c r="AL15" s="36" t="s">
        <v>234</v>
      </c>
      <c r="AM15" s="36" t="s">
        <v>234</v>
      </c>
      <c r="AN15" s="36" t="s">
        <v>234</v>
      </c>
      <c r="AO15" s="36" t="s">
        <v>234</v>
      </c>
      <c r="AP15" s="52" t="s">
        <v>235</v>
      </c>
      <c r="AT15" s="52" t="s">
        <v>236</v>
      </c>
      <c r="AU15" s="57" t="s">
        <v>237</v>
      </c>
      <c r="AW15" s="52" t="s">
        <v>238</v>
      </c>
      <c r="AX15" s="57" t="s">
        <v>237</v>
      </c>
      <c r="AY15" s="59" t="s">
        <v>251</v>
      </c>
      <c r="AZ15" s="36" t="s">
        <v>240</v>
      </c>
      <c r="BB15" s="52" t="s">
        <v>252</v>
      </c>
      <c r="BC15" s="58"/>
    </row>
    <row r="16" spans="1:59" s="62" customFormat="1">
      <c r="B16" s="50" t="s">
        <v>290</v>
      </c>
      <c r="C16" s="61" t="s">
        <v>291</v>
      </c>
      <c r="D16" s="52" t="s">
        <v>227</v>
      </c>
      <c r="E16" s="52">
        <v>63</v>
      </c>
      <c r="F16" s="53" t="s">
        <v>292</v>
      </c>
      <c r="G16" s="52" t="s">
        <v>229</v>
      </c>
      <c r="H16" s="54" t="s">
        <v>230</v>
      </c>
      <c r="I16" s="36">
        <v>8</v>
      </c>
      <c r="J16" s="36">
        <v>3</v>
      </c>
      <c r="K16" s="36">
        <v>53</v>
      </c>
      <c r="L16" s="36">
        <v>2</v>
      </c>
      <c r="M16" s="36">
        <v>5</v>
      </c>
      <c r="N16" s="36">
        <v>1</v>
      </c>
      <c r="O16" s="36">
        <v>11</v>
      </c>
      <c r="P16" s="36">
        <v>16</v>
      </c>
      <c r="Q16" s="36">
        <v>3</v>
      </c>
      <c r="R16" s="51">
        <v>14</v>
      </c>
      <c r="S16" s="55" t="s">
        <v>232</v>
      </c>
      <c r="T16" s="55" t="s">
        <v>233</v>
      </c>
      <c r="U16" s="56">
        <v>3</v>
      </c>
      <c r="V16" s="57" t="s">
        <v>234</v>
      </c>
      <c r="W16" s="57" t="s">
        <v>234</v>
      </c>
      <c r="X16" s="57" t="s">
        <v>234</v>
      </c>
      <c r="Y16" s="36">
        <v>6</v>
      </c>
      <c r="Z16" s="36" t="s">
        <v>234</v>
      </c>
      <c r="AA16" s="36" t="s">
        <v>234</v>
      </c>
      <c r="AB16" s="36" t="s">
        <v>234</v>
      </c>
      <c r="AC16" s="36" t="s">
        <v>234</v>
      </c>
      <c r="AD16" s="36" t="s">
        <v>234</v>
      </c>
      <c r="AE16" s="36" t="s">
        <v>234</v>
      </c>
      <c r="AF16" s="36" t="s">
        <v>234</v>
      </c>
      <c r="AG16" s="36" t="s">
        <v>234</v>
      </c>
      <c r="AH16" s="36" t="s">
        <v>234</v>
      </c>
      <c r="AI16" s="36" t="s">
        <v>234</v>
      </c>
      <c r="AJ16" s="36" t="s">
        <v>234</v>
      </c>
      <c r="AK16" s="36" t="s">
        <v>293</v>
      </c>
      <c r="AL16" s="36" t="s">
        <v>234</v>
      </c>
      <c r="AM16" s="36" t="s">
        <v>234</v>
      </c>
      <c r="AN16" s="36" t="s">
        <v>234</v>
      </c>
      <c r="AO16" s="36" t="s">
        <v>234</v>
      </c>
      <c r="AP16" s="52" t="s">
        <v>235</v>
      </c>
      <c r="AQ16" s="36"/>
      <c r="AR16" s="36"/>
      <c r="AS16" s="36"/>
      <c r="AT16" s="52" t="s">
        <v>249</v>
      </c>
      <c r="AU16" s="36"/>
      <c r="AV16" s="36"/>
      <c r="AW16" s="52" t="s">
        <v>250</v>
      </c>
      <c r="AX16" s="36"/>
      <c r="AY16" s="59" t="s">
        <v>251</v>
      </c>
      <c r="AZ16" s="36"/>
      <c r="BA16" s="36"/>
      <c r="BB16" s="52" t="s">
        <v>252</v>
      </c>
      <c r="BC16" s="58"/>
      <c r="BD16" s="36"/>
      <c r="BE16" s="36"/>
      <c r="BF16" s="36"/>
      <c r="BG16" s="36"/>
    </row>
    <row r="17" spans="2:59" s="36" customFormat="1">
      <c r="B17" s="50" t="s">
        <v>294</v>
      </c>
      <c r="C17" s="51" t="s">
        <v>295</v>
      </c>
      <c r="D17" s="52" t="s">
        <v>227</v>
      </c>
      <c r="E17" s="52">
        <v>56</v>
      </c>
      <c r="F17" s="53" t="s">
        <v>292</v>
      </c>
      <c r="G17" s="52" t="s">
        <v>229</v>
      </c>
      <c r="H17" s="54" t="s">
        <v>230</v>
      </c>
      <c r="I17" s="36">
        <v>34</v>
      </c>
      <c r="J17" s="36">
        <v>576</v>
      </c>
      <c r="K17" s="36">
        <v>1046</v>
      </c>
      <c r="L17" s="36">
        <v>15</v>
      </c>
      <c r="M17" s="36">
        <v>5</v>
      </c>
      <c r="N17" s="36">
        <v>2</v>
      </c>
      <c r="O17" s="36">
        <v>1</v>
      </c>
      <c r="P17" s="36">
        <v>9</v>
      </c>
      <c r="Q17" s="36">
        <v>1</v>
      </c>
      <c r="R17" s="51">
        <v>18</v>
      </c>
      <c r="S17" s="55" t="s">
        <v>232</v>
      </c>
      <c r="T17" s="55" t="s">
        <v>233</v>
      </c>
      <c r="U17" s="56">
        <v>1</v>
      </c>
      <c r="V17" s="57" t="s">
        <v>234</v>
      </c>
      <c r="W17" s="57" t="s">
        <v>234</v>
      </c>
      <c r="X17" s="57" t="s">
        <v>234</v>
      </c>
      <c r="Y17" s="36">
        <v>0</v>
      </c>
      <c r="Z17" s="36" t="s">
        <v>234</v>
      </c>
      <c r="AA17" s="36" t="s">
        <v>234</v>
      </c>
      <c r="AB17" s="36" t="s">
        <v>234</v>
      </c>
      <c r="AC17" s="36" t="s">
        <v>234</v>
      </c>
      <c r="AD17" s="36" t="s">
        <v>234</v>
      </c>
      <c r="AE17" s="36" t="s">
        <v>234</v>
      </c>
      <c r="AF17" s="36" t="s">
        <v>234</v>
      </c>
      <c r="AG17" s="36" t="s">
        <v>234</v>
      </c>
      <c r="AH17" s="36" t="s">
        <v>234</v>
      </c>
      <c r="AI17" s="36" t="s">
        <v>234</v>
      </c>
      <c r="AJ17" s="36" t="s">
        <v>234</v>
      </c>
      <c r="AK17" s="36">
        <v>2</v>
      </c>
      <c r="AL17" s="36" t="s">
        <v>234</v>
      </c>
      <c r="AM17" s="36" t="s">
        <v>234</v>
      </c>
      <c r="AN17" s="36" t="s">
        <v>234</v>
      </c>
      <c r="AO17" s="36" t="s">
        <v>234</v>
      </c>
      <c r="AP17" s="52" t="s">
        <v>235</v>
      </c>
      <c r="AT17" s="52" t="s">
        <v>249</v>
      </c>
      <c r="AW17" s="52" t="s">
        <v>250</v>
      </c>
      <c r="AY17" s="52" t="s">
        <v>239</v>
      </c>
      <c r="AZ17" s="36" t="s">
        <v>240</v>
      </c>
      <c r="BA17" s="36" t="s">
        <v>241</v>
      </c>
      <c r="BB17" s="52" t="s">
        <v>252</v>
      </c>
      <c r="BC17" s="58"/>
    </row>
    <row r="18" spans="2:59" s="62" customFormat="1">
      <c r="B18" s="50" t="s">
        <v>296</v>
      </c>
      <c r="C18" s="51" t="s">
        <v>297</v>
      </c>
      <c r="D18" s="52" t="s">
        <v>227</v>
      </c>
      <c r="E18" s="52">
        <v>39</v>
      </c>
      <c r="F18" s="53" t="s">
        <v>292</v>
      </c>
      <c r="G18" s="52" t="s">
        <v>246</v>
      </c>
      <c r="H18" s="54" t="s">
        <v>247</v>
      </c>
      <c r="I18" s="56" t="s">
        <v>298</v>
      </c>
      <c r="J18" s="36">
        <v>61</v>
      </c>
      <c r="K18" s="36">
        <v>11346</v>
      </c>
      <c r="L18" s="36">
        <v>10</v>
      </c>
      <c r="M18" s="36">
        <v>16</v>
      </c>
      <c r="N18" s="36">
        <v>54</v>
      </c>
      <c r="O18" s="36">
        <v>10</v>
      </c>
      <c r="P18" s="36">
        <v>15</v>
      </c>
      <c r="Q18" s="36">
        <v>1</v>
      </c>
      <c r="R18" s="51">
        <v>31</v>
      </c>
      <c r="S18" s="55" t="s">
        <v>232</v>
      </c>
      <c r="T18" s="55" t="s">
        <v>233</v>
      </c>
      <c r="U18" s="36">
        <v>0</v>
      </c>
      <c r="V18" s="57" t="s">
        <v>234</v>
      </c>
      <c r="W18" s="57" t="s">
        <v>234</v>
      </c>
      <c r="X18" s="57" t="s">
        <v>234</v>
      </c>
      <c r="Y18" s="36">
        <v>4</v>
      </c>
      <c r="Z18" s="36" t="s">
        <v>234</v>
      </c>
      <c r="AA18" s="36" t="s">
        <v>234</v>
      </c>
      <c r="AB18" s="36" t="s">
        <v>264</v>
      </c>
      <c r="AC18" s="36" t="s">
        <v>234</v>
      </c>
      <c r="AD18" s="36" t="s">
        <v>234</v>
      </c>
      <c r="AE18" s="36" t="s">
        <v>234</v>
      </c>
      <c r="AF18" s="36" t="s">
        <v>234</v>
      </c>
      <c r="AG18" s="36" t="s">
        <v>234</v>
      </c>
      <c r="AH18" s="36" t="s">
        <v>234</v>
      </c>
      <c r="AI18" s="36" t="s">
        <v>234</v>
      </c>
      <c r="AJ18" s="36" t="s">
        <v>234</v>
      </c>
      <c r="AK18" s="36">
        <v>0</v>
      </c>
      <c r="AL18" s="36" t="s">
        <v>234</v>
      </c>
      <c r="AM18" s="36" t="s">
        <v>234</v>
      </c>
      <c r="AN18" s="36" t="s">
        <v>234</v>
      </c>
      <c r="AO18" s="36" t="s">
        <v>234</v>
      </c>
      <c r="AP18" s="52" t="s">
        <v>299</v>
      </c>
      <c r="AQ18" s="36"/>
      <c r="AR18" s="36" t="s">
        <v>300</v>
      </c>
      <c r="AS18" s="36" t="s">
        <v>301</v>
      </c>
      <c r="AT18" s="52" t="s">
        <v>249</v>
      </c>
      <c r="AU18" s="56"/>
      <c r="AV18" s="36"/>
      <c r="AW18" s="52" t="s">
        <v>238</v>
      </c>
      <c r="AX18" s="57" t="s">
        <v>237</v>
      </c>
      <c r="AY18" s="52" t="s">
        <v>239</v>
      </c>
      <c r="AZ18" s="36" t="s">
        <v>240</v>
      </c>
      <c r="BA18" s="36" t="s">
        <v>241</v>
      </c>
      <c r="BB18" s="52" t="s">
        <v>242</v>
      </c>
      <c r="BC18" s="58" t="s">
        <v>237</v>
      </c>
      <c r="BD18" s="36"/>
      <c r="BE18" s="36"/>
      <c r="BF18" s="36"/>
      <c r="BG18" s="36"/>
    </row>
    <row r="19" spans="2:59" s="36" customFormat="1">
      <c r="B19" s="50" t="s">
        <v>302</v>
      </c>
      <c r="C19" s="51" t="s">
        <v>303</v>
      </c>
      <c r="D19" s="52" t="s">
        <v>275</v>
      </c>
      <c r="E19" s="52">
        <v>51</v>
      </c>
      <c r="F19" s="53" t="s">
        <v>292</v>
      </c>
      <c r="G19" s="52" t="s">
        <v>246</v>
      </c>
      <c r="H19" s="54" t="s">
        <v>247</v>
      </c>
      <c r="I19" s="56" t="s">
        <v>304</v>
      </c>
      <c r="J19" s="36">
        <v>7</v>
      </c>
      <c r="K19" s="36">
        <v>8959</v>
      </c>
      <c r="L19" s="36">
        <v>1</v>
      </c>
      <c r="M19" s="36">
        <v>4</v>
      </c>
      <c r="N19" s="36">
        <v>388</v>
      </c>
      <c r="O19" s="36">
        <v>2</v>
      </c>
      <c r="P19" s="36">
        <v>6</v>
      </c>
      <c r="Q19" s="36">
        <v>4</v>
      </c>
      <c r="R19" s="51">
        <v>14</v>
      </c>
      <c r="S19" s="55" t="s">
        <v>232</v>
      </c>
      <c r="T19" s="55" t="s">
        <v>233</v>
      </c>
      <c r="U19" s="36">
        <v>0</v>
      </c>
      <c r="V19" s="57" t="s">
        <v>234</v>
      </c>
      <c r="W19" s="57" t="s">
        <v>234</v>
      </c>
      <c r="X19" s="57" t="s">
        <v>234</v>
      </c>
      <c r="Y19" s="36">
        <v>53</v>
      </c>
      <c r="Z19" s="36" t="s">
        <v>257</v>
      </c>
      <c r="AA19" s="36" t="s">
        <v>234</v>
      </c>
      <c r="AB19" s="36" t="s">
        <v>234</v>
      </c>
      <c r="AC19" s="36" t="s">
        <v>234</v>
      </c>
      <c r="AD19" s="36" t="s">
        <v>234</v>
      </c>
      <c r="AE19" s="36" t="s">
        <v>234</v>
      </c>
      <c r="AF19" s="36" t="s">
        <v>263</v>
      </c>
      <c r="AG19" s="36" t="s">
        <v>264</v>
      </c>
      <c r="AH19" s="36" t="s">
        <v>265</v>
      </c>
      <c r="AI19" s="36" t="s">
        <v>234</v>
      </c>
      <c r="AJ19" s="36" t="s">
        <v>234</v>
      </c>
      <c r="AK19" s="36">
        <v>77</v>
      </c>
      <c r="AL19" s="36" t="s">
        <v>257</v>
      </c>
      <c r="AM19" s="36" t="s">
        <v>234</v>
      </c>
      <c r="AN19" s="36" t="s">
        <v>263</v>
      </c>
      <c r="AO19" s="36" t="s">
        <v>234</v>
      </c>
      <c r="AP19" s="52" t="s">
        <v>235</v>
      </c>
      <c r="AQ19" s="56"/>
      <c r="AR19" s="56"/>
      <c r="AS19" s="56"/>
      <c r="AT19" s="52" t="s">
        <v>249</v>
      </c>
      <c r="AU19" s="56"/>
      <c r="AW19" s="52" t="s">
        <v>250</v>
      </c>
      <c r="AX19" s="56"/>
      <c r="AY19" s="59" t="s">
        <v>251</v>
      </c>
      <c r="AZ19" s="56"/>
      <c r="BA19" s="56"/>
      <c r="BB19" s="52" t="s">
        <v>252</v>
      </c>
      <c r="BC19" s="58"/>
    </row>
    <row r="20" spans="2:59" s="57" customFormat="1">
      <c r="B20" s="50" t="s">
        <v>305</v>
      </c>
      <c r="C20" s="51" t="s">
        <v>306</v>
      </c>
      <c r="D20" s="52" t="s">
        <v>275</v>
      </c>
      <c r="E20" s="52">
        <v>45</v>
      </c>
      <c r="F20" s="53" t="s">
        <v>292</v>
      </c>
      <c r="G20" s="52" t="s">
        <v>246</v>
      </c>
      <c r="H20" s="54" t="s">
        <v>247</v>
      </c>
      <c r="I20" s="56" t="s">
        <v>284</v>
      </c>
      <c r="J20" s="36">
        <v>47</v>
      </c>
      <c r="K20" s="36">
        <v>386</v>
      </c>
      <c r="L20" s="36">
        <v>32</v>
      </c>
      <c r="M20" s="36">
        <v>28</v>
      </c>
      <c r="N20" s="36">
        <v>1</v>
      </c>
      <c r="O20" s="36">
        <v>1</v>
      </c>
      <c r="P20" s="36">
        <v>15</v>
      </c>
      <c r="Q20" s="36">
        <v>52</v>
      </c>
      <c r="R20" s="51">
        <v>14</v>
      </c>
      <c r="S20" s="55" t="s">
        <v>285</v>
      </c>
      <c r="T20" s="55" t="s">
        <v>233</v>
      </c>
      <c r="U20" s="36">
        <v>2</v>
      </c>
      <c r="V20" s="57" t="s">
        <v>234</v>
      </c>
      <c r="W20" s="57" t="s">
        <v>234</v>
      </c>
      <c r="X20" s="57" t="s">
        <v>234</v>
      </c>
      <c r="Y20" s="36">
        <v>53</v>
      </c>
      <c r="Z20" s="36" t="s">
        <v>257</v>
      </c>
      <c r="AA20" s="36" t="s">
        <v>234</v>
      </c>
      <c r="AB20" s="36" t="s">
        <v>234</v>
      </c>
      <c r="AC20" s="36" t="s">
        <v>234</v>
      </c>
      <c r="AD20" s="36" t="s">
        <v>234</v>
      </c>
      <c r="AE20" s="36" t="s">
        <v>234</v>
      </c>
      <c r="AF20" s="36" t="s">
        <v>263</v>
      </c>
      <c r="AG20" s="36" t="s">
        <v>264</v>
      </c>
      <c r="AH20" s="36" t="s">
        <v>265</v>
      </c>
      <c r="AI20" s="36" t="s">
        <v>234</v>
      </c>
      <c r="AJ20" s="36" t="s">
        <v>234</v>
      </c>
      <c r="AK20" s="36">
        <v>77</v>
      </c>
      <c r="AL20" s="36" t="s">
        <v>257</v>
      </c>
      <c r="AM20" s="36" t="s">
        <v>234</v>
      </c>
      <c r="AN20" s="36" t="s">
        <v>263</v>
      </c>
      <c r="AO20" s="36" t="s">
        <v>234</v>
      </c>
      <c r="AP20" s="52" t="s">
        <v>299</v>
      </c>
      <c r="AQ20" s="36" t="s">
        <v>307</v>
      </c>
      <c r="AR20" s="36"/>
      <c r="AS20" s="36" t="s">
        <v>301</v>
      </c>
      <c r="AT20" s="52" t="s">
        <v>236</v>
      </c>
      <c r="AU20" s="57" t="s">
        <v>237</v>
      </c>
      <c r="AV20" s="36"/>
      <c r="AW20" s="52" t="s">
        <v>238</v>
      </c>
      <c r="AX20" s="57" t="s">
        <v>237</v>
      </c>
      <c r="AY20" s="63" t="s">
        <v>308</v>
      </c>
      <c r="AZ20" s="36"/>
      <c r="BA20" s="36" t="s">
        <v>241</v>
      </c>
      <c r="BB20" s="52" t="s">
        <v>252</v>
      </c>
      <c r="BC20" s="58"/>
      <c r="BD20" s="36"/>
      <c r="BE20" s="36"/>
      <c r="BF20" s="36"/>
      <c r="BG20" s="36"/>
    </row>
    <row r="21" spans="2:59" s="36" customFormat="1">
      <c r="B21" s="50" t="s">
        <v>309</v>
      </c>
      <c r="C21" s="51" t="s">
        <v>310</v>
      </c>
      <c r="D21" s="52" t="s">
        <v>227</v>
      </c>
      <c r="E21" s="52">
        <v>40</v>
      </c>
      <c r="F21" s="53" t="s">
        <v>292</v>
      </c>
      <c r="G21" s="52" t="s">
        <v>246</v>
      </c>
      <c r="H21" s="54" t="s">
        <v>247</v>
      </c>
      <c r="I21" s="36">
        <v>3</v>
      </c>
      <c r="J21" s="36">
        <v>12</v>
      </c>
      <c r="K21" s="36">
        <v>180</v>
      </c>
      <c r="L21" s="36">
        <v>7</v>
      </c>
      <c r="M21" s="36">
        <v>15</v>
      </c>
      <c r="N21" s="36">
        <v>2</v>
      </c>
      <c r="O21" s="36">
        <v>10</v>
      </c>
      <c r="P21" s="36">
        <v>6</v>
      </c>
      <c r="Q21" s="36">
        <v>1</v>
      </c>
      <c r="R21" s="51">
        <v>22</v>
      </c>
      <c r="S21" s="55" t="s">
        <v>232</v>
      </c>
      <c r="T21" s="55" t="s">
        <v>233</v>
      </c>
      <c r="U21" s="36">
        <v>2</v>
      </c>
      <c r="V21" s="57" t="s">
        <v>234</v>
      </c>
      <c r="W21" s="57" t="s">
        <v>234</v>
      </c>
      <c r="X21" s="57" t="s">
        <v>234</v>
      </c>
      <c r="Y21" s="36">
        <v>0</v>
      </c>
      <c r="Z21" s="36" t="s">
        <v>234</v>
      </c>
      <c r="AA21" s="36" t="s">
        <v>234</v>
      </c>
      <c r="AB21" s="36" t="s">
        <v>234</v>
      </c>
      <c r="AC21" s="36" t="s">
        <v>234</v>
      </c>
      <c r="AD21" s="36" t="s">
        <v>234</v>
      </c>
      <c r="AE21" s="36" t="s">
        <v>234</v>
      </c>
      <c r="AF21" s="36" t="s">
        <v>234</v>
      </c>
      <c r="AG21" s="36" t="s">
        <v>234</v>
      </c>
      <c r="AH21" s="36" t="s">
        <v>234</v>
      </c>
      <c r="AI21" s="36" t="s">
        <v>234</v>
      </c>
      <c r="AJ21" s="36" t="s">
        <v>234</v>
      </c>
      <c r="AK21" s="36">
        <v>2</v>
      </c>
      <c r="AL21" s="36" t="s">
        <v>234</v>
      </c>
      <c r="AM21" s="36" t="s">
        <v>234</v>
      </c>
      <c r="AN21" s="36" t="s">
        <v>234</v>
      </c>
      <c r="AO21" s="36" t="s">
        <v>234</v>
      </c>
      <c r="AP21" s="52" t="s">
        <v>235</v>
      </c>
      <c r="AQ21" s="56"/>
      <c r="AR21" s="56"/>
      <c r="AS21" s="56"/>
      <c r="AT21" s="52" t="s">
        <v>249</v>
      </c>
      <c r="AU21" s="56"/>
      <c r="AW21" s="52" t="s">
        <v>250</v>
      </c>
      <c r="AX21" s="56"/>
      <c r="AY21" s="59" t="s">
        <v>251</v>
      </c>
      <c r="AZ21" s="56"/>
      <c r="BA21" s="56"/>
      <c r="BB21" s="52" t="s">
        <v>252</v>
      </c>
      <c r="BC21" s="58"/>
    </row>
    <row r="22" spans="2:59" s="36" customFormat="1">
      <c r="B22" s="50" t="s">
        <v>311</v>
      </c>
      <c r="C22" s="51" t="s">
        <v>312</v>
      </c>
      <c r="D22" s="52" t="s">
        <v>227</v>
      </c>
      <c r="E22" s="52">
        <v>60</v>
      </c>
      <c r="F22" s="53" t="s">
        <v>292</v>
      </c>
      <c r="G22" s="52" t="s">
        <v>246</v>
      </c>
      <c r="H22" s="54" t="s">
        <v>280</v>
      </c>
      <c r="I22" s="36">
        <v>20</v>
      </c>
      <c r="J22" s="36">
        <v>43</v>
      </c>
      <c r="K22" s="36">
        <v>15084</v>
      </c>
      <c r="L22" s="36">
        <v>93</v>
      </c>
      <c r="M22" s="36">
        <v>17</v>
      </c>
      <c r="N22" s="36">
        <v>1</v>
      </c>
      <c r="O22" s="36">
        <v>16</v>
      </c>
      <c r="P22" s="36">
        <v>6</v>
      </c>
      <c r="Q22" s="36">
        <v>1</v>
      </c>
      <c r="R22" s="51">
        <v>17</v>
      </c>
      <c r="S22" s="55" t="s">
        <v>232</v>
      </c>
      <c r="T22" s="55" t="s">
        <v>233</v>
      </c>
      <c r="U22" s="36">
        <v>0</v>
      </c>
      <c r="V22" s="57" t="s">
        <v>234</v>
      </c>
      <c r="W22" s="57" t="s">
        <v>234</v>
      </c>
      <c r="X22" s="57" t="s">
        <v>234</v>
      </c>
      <c r="Y22" s="36">
        <v>4</v>
      </c>
      <c r="Z22" s="36" t="s">
        <v>234</v>
      </c>
      <c r="AA22" s="36" t="s">
        <v>234</v>
      </c>
      <c r="AB22" s="36" t="s">
        <v>264</v>
      </c>
      <c r="AC22" s="36" t="s">
        <v>234</v>
      </c>
      <c r="AD22" s="36" t="s">
        <v>234</v>
      </c>
      <c r="AE22" s="36" t="s">
        <v>234</v>
      </c>
      <c r="AF22" s="36" t="s">
        <v>234</v>
      </c>
      <c r="AG22" s="36" t="s">
        <v>234</v>
      </c>
      <c r="AH22" s="36" t="s">
        <v>234</v>
      </c>
      <c r="AI22" s="36" t="s">
        <v>234</v>
      </c>
      <c r="AJ22" s="36" t="s">
        <v>234</v>
      </c>
      <c r="AK22" s="36">
        <v>0</v>
      </c>
      <c r="AL22" s="36" t="s">
        <v>234</v>
      </c>
      <c r="AM22" s="36" t="s">
        <v>234</v>
      </c>
      <c r="AN22" s="36" t="s">
        <v>234</v>
      </c>
      <c r="AO22" s="36" t="s">
        <v>234</v>
      </c>
      <c r="AP22" s="52" t="s">
        <v>235</v>
      </c>
      <c r="AT22" s="52" t="s">
        <v>236</v>
      </c>
      <c r="AU22" s="57" t="s">
        <v>237</v>
      </c>
      <c r="AW22" s="52" t="s">
        <v>238</v>
      </c>
      <c r="AX22" s="57" t="s">
        <v>237</v>
      </c>
      <c r="AY22" s="63" t="s">
        <v>308</v>
      </c>
      <c r="BA22" s="36" t="s">
        <v>241</v>
      </c>
      <c r="BB22" s="52" t="s">
        <v>252</v>
      </c>
      <c r="BC22" s="58"/>
    </row>
    <row r="23" spans="2:59" s="36" customFormat="1">
      <c r="B23" s="50" t="s">
        <v>313</v>
      </c>
      <c r="C23" s="51" t="s">
        <v>314</v>
      </c>
      <c r="D23" s="52" t="s">
        <v>227</v>
      </c>
      <c r="E23" s="52">
        <v>45</v>
      </c>
      <c r="F23" s="53" t="s">
        <v>292</v>
      </c>
      <c r="G23" s="52" t="s">
        <v>246</v>
      </c>
      <c r="H23" s="54" t="s">
        <v>247</v>
      </c>
      <c r="I23" s="56" t="s">
        <v>272</v>
      </c>
      <c r="J23" s="36">
        <v>7</v>
      </c>
      <c r="K23" s="36">
        <v>42</v>
      </c>
      <c r="L23" s="36">
        <v>1</v>
      </c>
      <c r="M23" s="36">
        <v>8</v>
      </c>
      <c r="N23" s="36">
        <v>9</v>
      </c>
      <c r="O23" s="36">
        <v>9</v>
      </c>
      <c r="P23" s="36">
        <v>6</v>
      </c>
      <c r="Q23" s="36">
        <v>4</v>
      </c>
      <c r="R23" s="51">
        <v>6</v>
      </c>
      <c r="S23" s="55" t="s">
        <v>232</v>
      </c>
      <c r="T23" s="55" t="s">
        <v>233</v>
      </c>
      <c r="U23" s="36">
        <v>2</v>
      </c>
      <c r="V23" s="57" t="s">
        <v>234</v>
      </c>
      <c r="W23" s="57" t="s">
        <v>234</v>
      </c>
      <c r="X23" s="57" t="s">
        <v>234</v>
      </c>
      <c r="Y23" s="36">
        <v>0</v>
      </c>
      <c r="Z23" s="36" t="s">
        <v>234</v>
      </c>
      <c r="AA23" s="36" t="s">
        <v>234</v>
      </c>
      <c r="AB23" s="36" t="s">
        <v>234</v>
      </c>
      <c r="AC23" s="36" t="s">
        <v>234</v>
      </c>
      <c r="AD23" s="36" t="s">
        <v>234</v>
      </c>
      <c r="AE23" s="36" t="s">
        <v>234</v>
      </c>
      <c r="AF23" s="36" t="s">
        <v>234</v>
      </c>
      <c r="AG23" s="36" t="s">
        <v>234</v>
      </c>
      <c r="AH23" s="36" t="s">
        <v>234</v>
      </c>
      <c r="AI23" s="36" t="s">
        <v>234</v>
      </c>
      <c r="AJ23" s="36" t="s">
        <v>234</v>
      </c>
      <c r="AK23" s="36">
        <v>1029</v>
      </c>
      <c r="AL23" s="36" t="s">
        <v>234</v>
      </c>
      <c r="AM23" s="36" t="s">
        <v>234</v>
      </c>
      <c r="AN23" s="36" t="s">
        <v>234</v>
      </c>
      <c r="AO23" s="36" t="s">
        <v>234</v>
      </c>
      <c r="AP23" s="52" t="s">
        <v>235</v>
      </c>
      <c r="AQ23" s="56"/>
      <c r="AR23" s="56"/>
      <c r="AS23" s="56"/>
      <c r="AT23" s="52" t="s">
        <v>249</v>
      </c>
      <c r="AU23" s="56"/>
      <c r="AW23" s="52" t="s">
        <v>250</v>
      </c>
      <c r="AX23" s="56"/>
      <c r="AY23" s="59" t="s">
        <v>251</v>
      </c>
      <c r="AZ23" s="56"/>
      <c r="BA23" s="56"/>
      <c r="BB23" s="52" t="s">
        <v>252</v>
      </c>
      <c r="BC23" s="58"/>
    </row>
    <row r="24" spans="2:59" s="36" customFormat="1">
      <c r="B24" s="50" t="s">
        <v>315</v>
      </c>
      <c r="C24" s="51" t="s">
        <v>316</v>
      </c>
      <c r="D24" s="52" t="s">
        <v>227</v>
      </c>
      <c r="E24" s="52">
        <v>76</v>
      </c>
      <c r="F24" s="53" t="s">
        <v>292</v>
      </c>
      <c r="G24" s="52" t="s">
        <v>246</v>
      </c>
      <c r="H24" s="54" t="s">
        <v>247</v>
      </c>
      <c r="I24" s="56" t="s">
        <v>272</v>
      </c>
      <c r="J24" s="36">
        <v>5</v>
      </c>
      <c r="K24" s="36">
        <v>2670</v>
      </c>
      <c r="L24" s="36">
        <v>7</v>
      </c>
      <c r="M24" s="36">
        <v>43</v>
      </c>
      <c r="N24" s="36">
        <v>53</v>
      </c>
      <c r="O24" s="36">
        <v>6</v>
      </c>
      <c r="P24" s="36">
        <v>25</v>
      </c>
      <c r="Q24" s="36">
        <v>6</v>
      </c>
      <c r="R24" s="51">
        <v>8</v>
      </c>
      <c r="S24" s="55" t="s">
        <v>232</v>
      </c>
      <c r="T24" s="55" t="s">
        <v>233</v>
      </c>
      <c r="U24" s="36">
        <v>0</v>
      </c>
      <c r="V24" s="57" t="s">
        <v>234</v>
      </c>
      <c r="W24" s="57" t="s">
        <v>234</v>
      </c>
      <c r="X24" s="57" t="s">
        <v>234</v>
      </c>
      <c r="Y24" s="36">
        <v>1</v>
      </c>
      <c r="Z24" s="36" t="s">
        <v>257</v>
      </c>
      <c r="AA24" s="36" t="s">
        <v>260</v>
      </c>
      <c r="AB24" s="36" t="s">
        <v>257</v>
      </c>
      <c r="AC24" s="36" t="s">
        <v>234</v>
      </c>
      <c r="AD24" s="36" t="s">
        <v>260</v>
      </c>
      <c r="AE24" s="36" t="s">
        <v>234</v>
      </c>
      <c r="AF24" s="36" t="s">
        <v>263</v>
      </c>
      <c r="AG24" s="36" t="s">
        <v>264</v>
      </c>
      <c r="AH24" s="36" t="s">
        <v>265</v>
      </c>
      <c r="AI24" s="36" t="s">
        <v>234</v>
      </c>
      <c r="AJ24" s="36" t="s">
        <v>234</v>
      </c>
      <c r="AK24" s="36">
        <v>1</v>
      </c>
      <c r="AL24" s="36" t="s">
        <v>234</v>
      </c>
      <c r="AM24" s="36" t="s">
        <v>234</v>
      </c>
      <c r="AN24" s="36" t="s">
        <v>263</v>
      </c>
      <c r="AO24" s="36" t="s">
        <v>234</v>
      </c>
      <c r="AP24" s="52" t="s">
        <v>235</v>
      </c>
      <c r="AQ24" s="56"/>
      <c r="AR24" s="56"/>
      <c r="AS24" s="56"/>
      <c r="AT24" s="52" t="s">
        <v>249</v>
      </c>
      <c r="AU24" s="56"/>
      <c r="AW24" s="52" t="s">
        <v>250</v>
      </c>
      <c r="AX24" s="56"/>
      <c r="AY24" s="59" t="s">
        <v>251</v>
      </c>
      <c r="AZ24" s="56"/>
      <c r="BA24" s="56"/>
      <c r="BB24" s="52" t="s">
        <v>252</v>
      </c>
      <c r="BC24" s="58"/>
    </row>
    <row r="25" spans="2:59" s="36" customFormat="1">
      <c r="B25" s="50" t="s">
        <v>317</v>
      </c>
      <c r="C25" s="51" t="s">
        <v>318</v>
      </c>
      <c r="D25" s="52" t="s">
        <v>227</v>
      </c>
      <c r="E25" s="52">
        <v>57</v>
      </c>
      <c r="F25" s="53" t="s">
        <v>292</v>
      </c>
      <c r="G25" s="52" t="s">
        <v>246</v>
      </c>
      <c r="H25" s="54" t="s">
        <v>247</v>
      </c>
      <c r="I25" s="36">
        <v>3</v>
      </c>
      <c r="J25" s="36">
        <v>83</v>
      </c>
      <c r="K25" s="36">
        <v>1220</v>
      </c>
      <c r="L25" s="36">
        <v>26</v>
      </c>
      <c r="M25" s="36">
        <v>1</v>
      </c>
      <c r="N25" s="36">
        <v>15</v>
      </c>
      <c r="O25" s="36">
        <v>14</v>
      </c>
      <c r="P25" s="36">
        <v>9</v>
      </c>
      <c r="Q25" s="36">
        <v>16</v>
      </c>
      <c r="R25" s="51">
        <v>19</v>
      </c>
      <c r="S25" s="55" t="s">
        <v>232</v>
      </c>
      <c r="T25" s="55" t="s">
        <v>233</v>
      </c>
      <c r="U25" s="36">
        <v>62</v>
      </c>
      <c r="V25" s="57" t="s">
        <v>234</v>
      </c>
      <c r="W25" s="57" t="s">
        <v>234</v>
      </c>
      <c r="X25" s="57" t="s">
        <v>234</v>
      </c>
      <c r="Y25" s="36">
        <v>0</v>
      </c>
      <c r="Z25" s="36" t="s">
        <v>234</v>
      </c>
      <c r="AA25" s="36" t="s">
        <v>234</v>
      </c>
      <c r="AB25" s="36" t="s">
        <v>234</v>
      </c>
      <c r="AC25" s="36" t="s">
        <v>234</v>
      </c>
      <c r="AD25" s="36" t="s">
        <v>234</v>
      </c>
      <c r="AE25" s="36" t="s">
        <v>234</v>
      </c>
      <c r="AF25" s="36" t="s">
        <v>234</v>
      </c>
      <c r="AG25" s="36" t="s">
        <v>234</v>
      </c>
      <c r="AH25" s="36" t="s">
        <v>234</v>
      </c>
      <c r="AI25" s="36" t="s">
        <v>234</v>
      </c>
      <c r="AJ25" s="36" t="s">
        <v>234</v>
      </c>
      <c r="AK25" s="36">
        <v>0</v>
      </c>
      <c r="AL25" s="36" t="s">
        <v>234</v>
      </c>
      <c r="AM25" s="36" t="s">
        <v>234</v>
      </c>
      <c r="AN25" s="36" t="s">
        <v>234</v>
      </c>
      <c r="AO25" s="36" t="s">
        <v>234</v>
      </c>
      <c r="AP25" s="52" t="s">
        <v>235</v>
      </c>
      <c r="AQ25" s="56"/>
      <c r="AR25" s="56"/>
      <c r="AS25" s="56"/>
      <c r="AT25" s="52" t="s">
        <v>249</v>
      </c>
      <c r="AU25" s="56"/>
      <c r="AW25" s="52" t="s">
        <v>250</v>
      </c>
      <c r="AX25" s="56"/>
      <c r="AY25" s="59" t="s">
        <v>251</v>
      </c>
      <c r="AZ25" s="56"/>
      <c r="BA25" s="56"/>
      <c r="BB25" s="52" t="s">
        <v>252</v>
      </c>
      <c r="BC25" s="58"/>
    </row>
    <row r="26" spans="2:59" s="36" customFormat="1">
      <c r="B26" s="50" t="s">
        <v>319</v>
      </c>
      <c r="C26" s="51" t="s">
        <v>320</v>
      </c>
      <c r="D26" s="52" t="s">
        <v>227</v>
      </c>
      <c r="E26" s="52">
        <v>89</v>
      </c>
      <c r="F26" s="53" t="s">
        <v>292</v>
      </c>
      <c r="G26" s="52" t="s">
        <v>246</v>
      </c>
      <c r="H26" s="54" t="s">
        <v>247</v>
      </c>
      <c r="I26" s="56" t="s">
        <v>255</v>
      </c>
      <c r="J26" s="36">
        <v>6</v>
      </c>
      <c r="K26" s="36">
        <v>156</v>
      </c>
      <c r="L26" s="36">
        <v>7</v>
      </c>
      <c r="M26" s="36">
        <v>11</v>
      </c>
      <c r="N26" s="36">
        <v>10</v>
      </c>
      <c r="O26" s="36">
        <v>1</v>
      </c>
      <c r="P26" s="36">
        <v>6</v>
      </c>
      <c r="Q26" s="36">
        <v>8</v>
      </c>
      <c r="R26" s="51">
        <v>1</v>
      </c>
      <c r="S26" s="55" t="s">
        <v>321</v>
      </c>
      <c r="T26" s="55" t="s">
        <v>233</v>
      </c>
      <c r="U26" s="36">
        <v>7</v>
      </c>
      <c r="V26" s="57" t="s">
        <v>234</v>
      </c>
      <c r="W26" s="57" t="s">
        <v>258</v>
      </c>
      <c r="X26" s="57" t="s">
        <v>259</v>
      </c>
      <c r="Y26" s="36">
        <v>12</v>
      </c>
      <c r="Z26" s="36" t="s">
        <v>257</v>
      </c>
      <c r="AA26" s="36" t="s">
        <v>234</v>
      </c>
      <c r="AB26" s="36" t="s">
        <v>234</v>
      </c>
      <c r="AC26" s="36" t="s">
        <v>234</v>
      </c>
      <c r="AD26" s="36" t="s">
        <v>234</v>
      </c>
      <c r="AE26" s="36" t="s">
        <v>234</v>
      </c>
      <c r="AF26" s="36" t="s">
        <v>234</v>
      </c>
      <c r="AG26" s="36" t="s">
        <v>234</v>
      </c>
      <c r="AH26" s="36" t="s">
        <v>234</v>
      </c>
      <c r="AI26" s="36" t="s">
        <v>234</v>
      </c>
      <c r="AJ26" s="36" t="s">
        <v>234</v>
      </c>
      <c r="AK26" s="36">
        <v>171</v>
      </c>
      <c r="AL26" s="36" t="s">
        <v>261</v>
      </c>
      <c r="AM26" s="36" t="s">
        <v>234</v>
      </c>
      <c r="AN26" s="36" t="s">
        <v>234</v>
      </c>
      <c r="AO26" s="36" t="s">
        <v>234</v>
      </c>
      <c r="AP26" s="52" t="s">
        <v>235</v>
      </c>
      <c r="AQ26" s="56"/>
      <c r="AR26" s="56"/>
      <c r="AS26" s="56"/>
      <c r="AT26" s="52" t="s">
        <v>249</v>
      </c>
      <c r="AU26" s="56"/>
      <c r="AW26" s="52" t="s">
        <v>250</v>
      </c>
      <c r="AX26" s="56"/>
      <c r="AY26" s="52" t="s">
        <v>239</v>
      </c>
      <c r="AZ26" s="36" t="s">
        <v>240</v>
      </c>
      <c r="BA26" s="36" t="s">
        <v>241</v>
      </c>
      <c r="BB26" s="52" t="s">
        <v>252</v>
      </c>
      <c r="BC26" s="58"/>
    </row>
    <row r="27" spans="2:59" s="36" customFormat="1">
      <c r="B27" s="50" t="s">
        <v>322</v>
      </c>
      <c r="C27" s="51" t="s">
        <v>323</v>
      </c>
      <c r="D27" s="52" t="s">
        <v>227</v>
      </c>
      <c r="E27" s="52">
        <v>65</v>
      </c>
      <c r="F27" s="53" t="s">
        <v>228</v>
      </c>
      <c r="G27" s="52" t="s">
        <v>246</v>
      </c>
      <c r="H27" s="54" t="s">
        <v>280</v>
      </c>
      <c r="I27" s="56" t="s">
        <v>324</v>
      </c>
      <c r="J27" s="36">
        <v>365</v>
      </c>
      <c r="K27" s="36">
        <v>225</v>
      </c>
      <c r="L27" s="36">
        <v>10</v>
      </c>
      <c r="M27" s="36">
        <v>32</v>
      </c>
      <c r="N27" s="36">
        <v>6</v>
      </c>
      <c r="O27" s="36">
        <v>24</v>
      </c>
      <c r="P27" s="36">
        <v>33</v>
      </c>
      <c r="Q27" s="36">
        <v>28</v>
      </c>
      <c r="R27" s="51">
        <v>18</v>
      </c>
      <c r="S27" s="55" t="s">
        <v>232</v>
      </c>
      <c r="T27" s="55" t="s">
        <v>233</v>
      </c>
      <c r="U27" s="36">
        <v>2</v>
      </c>
      <c r="V27" s="57" t="s">
        <v>234</v>
      </c>
      <c r="W27" s="57" t="s">
        <v>234</v>
      </c>
      <c r="X27" s="57" t="s">
        <v>234</v>
      </c>
      <c r="Y27" s="36">
        <v>0</v>
      </c>
      <c r="Z27" s="36" t="s">
        <v>234</v>
      </c>
      <c r="AA27" s="36" t="s">
        <v>234</v>
      </c>
      <c r="AB27" s="36" t="s">
        <v>234</v>
      </c>
      <c r="AC27" s="36" t="s">
        <v>234</v>
      </c>
      <c r="AD27" s="36" t="s">
        <v>234</v>
      </c>
      <c r="AE27" s="36" t="s">
        <v>234</v>
      </c>
      <c r="AF27" s="36" t="s">
        <v>234</v>
      </c>
      <c r="AG27" s="36" t="s">
        <v>234</v>
      </c>
      <c r="AH27" s="36" t="s">
        <v>234</v>
      </c>
      <c r="AI27" s="36" t="s">
        <v>234</v>
      </c>
      <c r="AJ27" s="36" t="s">
        <v>234</v>
      </c>
      <c r="AK27" s="36">
        <v>2</v>
      </c>
      <c r="AL27" s="36" t="s">
        <v>234</v>
      </c>
      <c r="AM27" s="36" t="s">
        <v>234</v>
      </c>
      <c r="AN27" s="36" t="s">
        <v>234</v>
      </c>
      <c r="AO27" s="36" t="s">
        <v>234</v>
      </c>
      <c r="AP27" s="52" t="s">
        <v>235</v>
      </c>
      <c r="AQ27" s="56"/>
      <c r="AR27" s="56"/>
      <c r="AS27" s="56"/>
      <c r="AT27" s="52" t="s">
        <v>249</v>
      </c>
      <c r="AU27" s="56"/>
      <c r="AW27" s="52" t="s">
        <v>250</v>
      </c>
      <c r="AX27" s="56"/>
      <c r="AY27" s="59" t="s">
        <v>251</v>
      </c>
      <c r="AZ27" s="56"/>
      <c r="BA27" s="56"/>
      <c r="BB27" s="52" t="s">
        <v>252</v>
      </c>
      <c r="BC27" s="58"/>
    </row>
    <row r="28" spans="2:59" s="36" customFormat="1">
      <c r="B28" s="50" t="s">
        <v>325</v>
      </c>
      <c r="C28" s="51" t="s">
        <v>326</v>
      </c>
      <c r="D28" s="52" t="s">
        <v>275</v>
      </c>
      <c r="E28" s="52">
        <v>73</v>
      </c>
      <c r="F28" s="53" t="s">
        <v>228</v>
      </c>
      <c r="G28" s="52" t="s">
        <v>246</v>
      </c>
      <c r="H28" s="54" t="s">
        <v>280</v>
      </c>
      <c r="I28" s="36">
        <v>34</v>
      </c>
      <c r="J28" s="36">
        <v>576</v>
      </c>
      <c r="K28" s="36">
        <v>1046</v>
      </c>
      <c r="L28" s="36">
        <v>15</v>
      </c>
      <c r="M28" s="36">
        <v>5</v>
      </c>
      <c r="N28" s="36">
        <v>2</v>
      </c>
      <c r="O28" s="36">
        <v>1</v>
      </c>
      <c r="P28" s="36">
        <v>9</v>
      </c>
      <c r="Q28" s="36">
        <v>1</v>
      </c>
      <c r="R28" s="51">
        <v>18</v>
      </c>
      <c r="S28" s="55" t="s">
        <v>232</v>
      </c>
      <c r="T28" s="55" t="s">
        <v>233</v>
      </c>
      <c r="U28" s="36">
        <v>1</v>
      </c>
      <c r="V28" s="57" t="s">
        <v>234</v>
      </c>
      <c r="W28" s="57" t="s">
        <v>234</v>
      </c>
      <c r="X28" s="57" t="s">
        <v>234</v>
      </c>
      <c r="Y28" s="36">
        <v>0</v>
      </c>
      <c r="Z28" s="36" t="s">
        <v>234</v>
      </c>
      <c r="AA28" s="36" t="s">
        <v>234</v>
      </c>
      <c r="AB28" s="36" t="s">
        <v>234</v>
      </c>
      <c r="AC28" s="36" t="s">
        <v>234</v>
      </c>
      <c r="AD28" s="36" t="s">
        <v>234</v>
      </c>
      <c r="AE28" s="57" t="s">
        <v>234</v>
      </c>
      <c r="AF28" s="36" t="s">
        <v>234</v>
      </c>
      <c r="AG28" s="36" t="s">
        <v>234</v>
      </c>
      <c r="AH28" s="36" t="s">
        <v>234</v>
      </c>
      <c r="AI28" s="36" t="s">
        <v>234</v>
      </c>
      <c r="AJ28" s="36" t="s">
        <v>234</v>
      </c>
      <c r="AK28" s="36">
        <v>2</v>
      </c>
      <c r="AL28" s="36" t="s">
        <v>234</v>
      </c>
      <c r="AM28" s="36" t="s">
        <v>234</v>
      </c>
      <c r="AN28" s="36" t="s">
        <v>234</v>
      </c>
      <c r="AO28" s="36" t="s">
        <v>234</v>
      </c>
      <c r="AP28" s="52" t="s">
        <v>235</v>
      </c>
      <c r="AQ28" s="56"/>
      <c r="AR28" s="56"/>
      <c r="AS28" s="56"/>
      <c r="AT28" s="52" t="s">
        <v>249</v>
      </c>
      <c r="AU28" s="56"/>
      <c r="AW28" s="52" t="s">
        <v>250</v>
      </c>
      <c r="AX28" s="56"/>
      <c r="AY28" s="52" t="s">
        <v>239</v>
      </c>
      <c r="AZ28" s="36" t="s">
        <v>240</v>
      </c>
      <c r="BA28" s="36" t="s">
        <v>241</v>
      </c>
      <c r="BB28" s="52" t="s">
        <v>252</v>
      </c>
      <c r="BC28" s="58"/>
    </row>
    <row r="29" spans="2:59" s="57" customFormat="1">
      <c r="B29" s="50" t="s">
        <v>327</v>
      </c>
      <c r="C29" s="51" t="s">
        <v>328</v>
      </c>
      <c r="D29" s="52" t="s">
        <v>227</v>
      </c>
      <c r="E29" s="52">
        <v>64</v>
      </c>
      <c r="F29" s="53" t="s">
        <v>228</v>
      </c>
      <c r="G29" s="52" t="s">
        <v>246</v>
      </c>
      <c r="H29" s="54" t="s">
        <v>247</v>
      </c>
      <c r="I29" s="56" t="s">
        <v>284</v>
      </c>
      <c r="J29" s="36">
        <v>47</v>
      </c>
      <c r="K29" s="36">
        <v>386</v>
      </c>
      <c r="L29" s="36">
        <v>32</v>
      </c>
      <c r="M29" s="36">
        <v>28</v>
      </c>
      <c r="N29" s="36">
        <v>1</v>
      </c>
      <c r="O29" s="36">
        <v>1</v>
      </c>
      <c r="P29" s="36">
        <v>15</v>
      </c>
      <c r="Q29" s="36">
        <v>52</v>
      </c>
      <c r="R29" s="51">
        <v>14</v>
      </c>
      <c r="S29" s="55" t="s">
        <v>269</v>
      </c>
      <c r="T29" s="55" t="s">
        <v>233</v>
      </c>
      <c r="U29" s="36">
        <v>2</v>
      </c>
      <c r="V29" s="57" t="s">
        <v>234</v>
      </c>
      <c r="W29" s="57" t="s">
        <v>234</v>
      </c>
      <c r="X29" s="57" t="s">
        <v>234</v>
      </c>
      <c r="Y29" s="36">
        <v>53</v>
      </c>
      <c r="Z29" s="36" t="s">
        <v>257</v>
      </c>
      <c r="AA29" s="36" t="s">
        <v>234</v>
      </c>
      <c r="AB29" s="36" t="s">
        <v>234</v>
      </c>
      <c r="AC29" s="36" t="s">
        <v>234</v>
      </c>
      <c r="AD29" s="36" t="s">
        <v>234</v>
      </c>
      <c r="AE29" s="36" t="s">
        <v>234</v>
      </c>
      <c r="AF29" s="36" t="s">
        <v>263</v>
      </c>
      <c r="AG29" s="36" t="s">
        <v>264</v>
      </c>
      <c r="AH29" s="36" t="s">
        <v>265</v>
      </c>
      <c r="AI29" s="36" t="s">
        <v>234</v>
      </c>
      <c r="AJ29" s="36" t="s">
        <v>234</v>
      </c>
      <c r="AK29" s="36">
        <v>77</v>
      </c>
      <c r="AL29" s="36" t="s">
        <v>257</v>
      </c>
      <c r="AM29" s="36" t="s">
        <v>234</v>
      </c>
      <c r="AN29" s="36" t="s">
        <v>263</v>
      </c>
      <c r="AO29" s="36" t="s">
        <v>234</v>
      </c>
      <c r="AP29" s="52" t="s">
        <v>235</v>
      </c>
      <c r="AQ29" s="36"/>
      <c r="AR29" s="36"/>
      <c r="AS29" s="36"/>
      <c r="AT29" s="52" t="s">
        <v>236</v>
      </c>
      <c r="AU29" s="57" t="s">
        <v>237</v>
      </c>
      <c r="AV29" s="36"/>
      <c r="AW29" s="52" t="s">
        <v>238</v>
      </c>
      <c r="AX29" s="57" t="s">
        <v>237</v>
      </c>
      <c r="AY29" s="59" t="s">
        <v>251</v>
      </c>
      <c r="AZ29" s="36"/>
      <c r="BA29" s="36"/>
      <c r="BB29" s="52" t="s">
        <v>252</v>
      </c>
      <c r="BC29" s="58"/>
      <c r="BD29" s="36"/>
      <c r="BE29" s="36"/>
      <c r="BF29" s="36"/>
      <c r="BG29" s="36"/>
    </row>
    <row r="30" spans="2:59" s="57" customFormat="1">
      <c r="B30" s="50" t="s">
        <v>329</v>
      </c>
      <c r="C30" s="51" t="s">
        <v>330</v>
      </c>
      <c r="D30" s="52" t="s">
        <v>227</v>
      </c>
      <c r="E30" s="52">
        <v>74</v>
      </c>
      <c r="F30" s="53" t="s">
        <v>228</v>
      </c>
      <c r="G30" s="52" t="s">
        <v>246</v>
      </c>
      <c r="H30" s="54" t="s">
        <v>247</v>
      </c>
      <c r="I30" s="36">
        <v>3</v>
      </c>
      <c r="J30" s="36">
        <v>12</v>
      </c>
      <c r="K30" s="36">
        <v>180</v>
      </c>
      <c r="L30" s="36">
        <v>7</v>
      </c>
      <c r="M30" s="36">
        <v>15</v>
      </c>
      <c r="N30" s="36">
        <v>2</v>
      </c>
      <c r="O30" s="36">
        <v>10</v>
      </c>
      <c r="P30" s="36">
        <v>6</v>
      </c>
      <c r="Q30" s="36">
        <v>1</v>
      </c>
      <c r="R30" s="51">
        <v>22</v>
      </c>
      <c r="S30" s="55" t="s">
        <v>232</v>
      </c>
      <c r="T30" s="55" t="s">
        <v>233</v>
      </c>
      <c r="U30" s="36">
        <v>2</v>
      </c>
      <c r="V30" s="57" t="s">
        <v>234</v>
      </c>
      <c r="W30" s="57" t="s">
        <v>234</v>
      </c>
      <c r="X30" s="57" t="s">
        <v>234</v>
      </c>
      <c r="Y30" s="36">
        <v>0</v>
      </c>
      <c r="Z30" s="36" t="s">
        <v>234</v>
      </c>
      <c r="AA30" s="36" t="s">
        <v>234</v>
      </c>
      <c r="AB30" s="36" t="s">
        <v>234</v>
      </c>
      <c r="AC30" s="36" t="s">
        <v>234</v>
      </c>
      <c r="AD30" s="36" t="s">
        <v>234</v>
      </c>
      <c r="AE30" s="36" t="s">
        <v>234</v>
      </c>
      <c r="AF30" s="36" t="s">
        <v>234</v>
      </c>
      <c r="AG30" s="36" t="s">
        <v>234</v>
      </c>
      <c r="AH30" s="36" t="s">
        <v>234</v>
      </c>
      <c r="AI30" s="36" t="s">
        <v>234</v>
      </c>
      <c r="AJ30" s="36" t="s">
        <v>234</v>
      </c>
      <c r="AK30" s="36">
        <v>2</v>
      </c>
      <c r="AL30" s="36" t="s">
        <v>234</v>
      </c>
      <c r="AM30" s="36" t="s">
        <v>234</v>
      </c>
      <c r="AN30" s="36" t="s">
        <v>234</v>
      </c>
      <c r="AO30" s="36" t="s">
        <v>234</v>
      </c>
      <c r="AP30" s="52" t="s">
        <v>235</v>
      </c>
      <c r="AQ30" s="56"/>
      <c r="AR30" s="56"/>
      <c r="AS30" s="56"/>
      <c r="AT30" s="52" t="s">
        <v>249</v>
      </c>
      <c r="AU30" s="56"/>
      <c r="AV30" s="36"/>
      <c r="AW30" s="52" t="s">
        <v>250</v>
      </c>
      <c r="AX30" s="56"/>
      <c r="AY30" s="59" t="s">
        <v>251</v>
      </c>
      <c r="AZ30" s="56"/>
      <c r="BA30" s="56"/>
      <c r="BB30" s="52" t="s">
        <v>252</v>
      </c>
      <c r="BC30" s="58"/>
      <c r="BD30" s="36"/>
      <c r="BE30" s="36"/>
      <c r="BF30" s="36"/>
      <c r="BG30" s="36"/>
    </row>
    <row r="31" spans="2:59" s="36" customFormat="1">
      <c r="B31" s="50" t="s">
        <v>331</v>
      </c>
      <c r="C31" s="51" t="s">
        <v>332</v>
      </c>
      <c r="D31" s="52" t="s">
        <v>227</v>
      </c>
      <c r="E31" s="52">
        <v>73</v>
      </c>
      <c r="F31" s="53" t="s">
        <v>228</v>
      </c>
      <c r="G31" s="52" t="s">
        <v>246</v>
      </c>
      <c r="H31" s="54" t="s">
        <v>333</v>
      </c>
      <c r="I31" s="56" t="s">
        <v>255</v>
      </c>
      <c r="J31" s="36">
        <v>6</v>
      </c>
      <c r="K31" s="36">
        <v>6521</v>
      </c>
      <c r="L31" s="36">
        <v>8</v>
      </c>
      <c r="M31" s="36">
        <v>11</v>
      </c>
      <c r="N31" s="36">
        <v>10</v>
      </c>
      <c r="O31" s="36">
        <v>1</v>
      </c>
      <c r="P31" s="36">
        <v>6</v>
      </c>
      <c r="Q31" s="36">
        <v>8</v>
      </c>
      <c r="R31" s="51">
        <v>90</v>
      </c>
      <c r="S31" s="55" t="s">
        <v>256</v>
      </c>
      <c r="T31" s="55" t="s">
        <v>233</v>
      </c>
      <c r="U31" s="36">
        <v>15</v>
      </c>
      <c r="V31" s="57" t="s">
        <v>257</v>
      </c>
      <c r="W31" s="57" t="s">
        <v>258</v>
      </c>
      <c r="X31" s="57" t="s">
        <v>259</v>
      </c>
      <c r="Y31" s="36">
        <v>76</v>
      </c>
      <c r="Z31" s="36" t="s">
        <v>257</v>
      </c>
      <c r="AA31" s="36" t="s">
        <v>260</v>
      </c>
      <c r="AB31" s="36" t="s">
        <v>261</v>
      </c>
      <c r="AC31" s="36" t="s">
        <v>262</v>
      </c>
      <c r="AD31" s="36" t="s">
        <v>258</v>
      </c>
      <c r="AE31" s="36" t="s">
        <v>263</v>
      </c>
      <c r="AF31" s="36" t="s">
        <v>263</v>
      </c>
      <c r="AG31" s="36" t="s">
        <v>264</v>
      </c>
      <c r="AH31" s="36" t="s">
        <v>265</v>
      </c>
      <c r="AI31" s="36" t="s">
        <v>258</v>
      </c>
      <c r="AJ31" s="36" t="s">
        <v>264</v>
      </c>
      <c r="AK31" s="36">
        <v>992</v>
      </c>
      <c r="AL31" s="36" t="s">
        <v>257</v>
      </c>
      <c r="AM31" s="36" t="s">
        <v>258</v>
      </c>
      <c r="AN31" s="36" t="s">
        <v>263</v>
      </c>
      <c r="AO31" s="36" t="s">
        <v>266</v>
      </c>
      <c r="AP31" s="52" t="s">
        <v>235</v>
      </c>
      <c r="AQ31" s="56"/>
      <c r="AR31" s="56"/>
      <c r="AS31" s="56"/>
      <c r="AT31" s="52" t="s">
        <v>249</v>
      </c>
      <c r="AU31" s="56"/>
      <c r="AW31" s="52" t="s">
        <v>250</v>
      </c>
      <c r="AX31" s="56"/>
      <c r="AY31" s="52" t="s">
        <v>239</v>
      </c>
      <c r="AZ31" s="36" t="s">
        <v>240</v>
      </c>
      <c r="BA31" s="36" t="s">
        <v>241</v>
      </c>
      <c r="BB31" s="52" t="s">
        <v>252</v>
      </c>
      <c r="BC31" s="58"/>
    </row>
    <row r="32" spans="2:59" s="36" customFormat="1">
      <c r="B32" s="50" t="s">
        <v>334</v>
      </c>
      <c r="C32" s="51" t="s">
        <v>335</v>
      </c>
      <c r="D32" s="52" t="s">
        <v>227</v>
      </c>
      <c r="E32" s="52">
        <v>61</v>
      </c>
      <c r="F32" s="53" t="s">
        <v>228</v>
      </c>
      <c r="G32" s="52" t="s">
        <v>246</v>
      </c>
      <c r="H32" s="54" t="s">
        <v>247</v>
      </c>
      <c r="I32" s="56" t="s">
        <v>248</v>
      </c>
      <c r="J32" s="36">
        <v>36</v>
      </c>
      <c r="K32" s="36">
        <v>446</v>
      </c>
      <c r="L32" s="36">
        <v>5</v>
      </c>
      <c r="M32" s="36">
        <v>7</v>
      </c>
      <c r="N32" s="36">
        <v>4</v>
      </c>
      <c r="O32" s="36">
        <v>19</v>
      </c>
      <c r="P32" s="36">
        <v>10</v>
      </c>
      <c r="Q32" s="36">
        <v>40</v>
      </c>
      <c r="R32" s="51">
        <v>27</v>
      </c>
      <c r="S32" s="55" t="s">
        <v>232</v>
      </c>
      <c r="T32" s="55" t="s">
        <v>233</v>
      </c>
      <c r="U32" s="36">
        <v>0</v>
      </c>
      <c r="V32" s="57" t="s">
        <v>234</v>
      </c>
      <c r="W32" s="57" t="s">
        <v>234</v>
      </c>
      <c r="X32" s="57" t="s">
        <v>234</v>
      </c>
      <c r="Y32" s="36">
        <v>0</v>
      </c>
      <c r="Z32" s="36" t="s">
        <v>234</v>
      </c>
      <c r="AA32" s="36" t="s">
        <v>234</v>
      </c>
      <c r="AB32" s="36" t="s">
        <v>234</v>
      </c>
      <c r="AC32" s="36" t="s">
        <v>234</v>
      </c>
      <c r="AD32" s="36" t="s">
        <v>234</v>
      </c>
      <c r="AE32" s="36" t="s">
        <v>234</v>
      </c>
      <c r="AF32" s="36" t="s">
        <v>234</v>
      </c>
      <c r="AG32" s="36" t="s">
        <v>234</v>
      </c>
      <c r="AH32" s="36" t="s">
        <v>234</v>
      </c>
      <c r="AI32" s="36" t="s">
        <v>234</v>
      </c>
      <c r="AJ32" s="36" t="s">
        <v>234</v>
      </c>
      <c r="AK32" s="36">
        <v>180</v>
      </c>
      <c r="AL32" s="36" t="s">
        <v>234</v>
      </c>
      <c r="AM32" s="36" t="s">
        <v>234</v>
      </c>
      <c r="AN32" s="36" t="s">
        <v>234</v>
      </c>
      <c r="AO32" s="36" t="s">
        <v>234</v>
      </c>
      <c r="AP32" s="52" t="s">
        <v>235</v>
      </c>
      <c r="AQ32" s="56"/>
      <c r="AR32" s="56"/>
      <c r="AS32" s="56"/>
      <c r="AT32" s="52" t="s">
        <v>249</v>
      </c>
      <c r="AU32" s="56"/>
      <c r="AW32" s="52" t="s">
        <v>250</v>
      </c>
      <c r="AX32" s="56"/>
      <c r="AY32" s="59" t="s">
        <v>251</v>
      </c>
      <c r="AZ32" s="56"/>
      <c r="BA32" s="56"/>
      <c r="BB32" s="52" t="s">
        <v>252</v>
      </c>
      <c r="BC32" s="58"/>
    </row>
    <row r="33" spans="2:59" s="36" customFormat="1">
      <c r="B33" s="50" t="s">
        <v>336</v>
      </c>
      <c r="C33" s="51" t="s">
        <v>337</v>
      </c>
      <c r="D33" s="52" t="s">
        <v>227</v>
      </c>
      <c r="E33" s="52">
        <v>86</v>
      </c>
      <c r="F33" s="53" t="s">
        <v>228</v>
      </c>
      <c r="G33" s="52" t="s">
        <v>246</v>
      </c>
      <c r="H33" s="54" t="s">
        <v>247</v>
      </c>
      <c r="I33" s="56" t="s">
        <v>255</v>
      </c>
      <c r="J33" s="36">
        <v>6</v>
      </c>
      <c r="K33" s="36">
        <v>6521</v>
      </c>
      <c r="L33" s="36">
        <v>8</v>
      </c>
      <c r="M33" s="36">
        <v>11</v>
      </c>
      <c r="N33" s="36">
        <v>10</v>
      </c>
      <c r="O33" s="36">
        <v>1</v>
      </c>
      <c r="P33" s="36">
        <v>6</v>
      </c>
      <c r="Q33" s="36">
        <v>8</v>
      </c>
      <c r="R33" s="51">
        <v>90</v>
      </c>
      <c r="S33" s="55" t="s">
        <v>256</v>
      </c>
      <c r="T33" s="55" t="s">
        <v>269</v>
      </c>
      <c r="U33" s="36">
        <v>15</v>
      </c>
      <c r="V33" s="57" t="s">
        <v>257</v>
      </c>
      <c r="W33" s="57" t="s">
        <v>258</v>
      </c>
      <c r="X33" s="57" t="s">
        <v>259</v>
      </c>
      <c r="Y33" s="36">
        <v>76</v>
      </c>
      <c r="Z33" s="36" t="s">
        <v>257</v>
      </c>
      <c r="AA33" s="36" t="s">
        <v>260</v>
      </c>
      <c r="AB33" s="36" t="s">
        <v>261</v>
      </c>
      <c r="AC33" s="36" t="s">
        <v>262</v>
      </c>
      <c r="AD33" s="36" t="s">
        <v>258</v>
      </c>
      <c r="AE33" s="36" t="s">
        <v>263</v>
      </c>
      <c r="AF33" s="36" t="s">
        <v>263</v>
      </c>
      <c r="AG33" s="36" t="s">
        <v>264</v>
      </c>
      <c r="AH33" s="36" t="s">
        <v>265</v>
      </c>
      <c r="AI33" s="36" t="s">
        <v>258</v>
      </c>
      <c r="AJ33" s="36" t="s">
        <v>264</v>
      </c>
      <c r="AK33" s="36">
        <v>992</v>
      </c>
      <c r="AL33" s="36" t="s">
        <v>257</v>
      </c>
      <c r="AM33" s="36" t="s">
        <v>258</v>
      </c>
      <c r="AN33" s="36" t="s">
        <v>263</v>
      </c>
      <c r="AO33" s="36" t="s">
        <v>266</v>
      </c>
      <c r="AP33" s="52" t="s">
        <v>235</v>
      </c>
      <c r="AQ33" s="56"/>
      <c r="AR33" s="56"/>
      <c r="AS33" s="56"/>
      <c r="AT33" s="52" t="s">
        <v>249</v>
      </c>
      <c r="AU33" s="56"/>
      <c r="AW33" s="52" t="s">
        <v>250</v>
      </c>
      <c r="AX33" s="56"/>
      <c r="AY33" s="52" t="s">
        <v>239</v>
      </c>
      <c r="AZ33" s="36" t="s">
        <v>240</v>
      </c>
      <c r="BA33" s="36" t="s">
        <v>241</v>
      </c>
      <c r="BB33" s="52" t="s">
        <v>252</v>
      </c>
      <c r="BC33" s="58"/>
    </row>
    <row r="34" spans="2:59" s="36" customFormat="1">
      <c r="B34" s="50" t="s">
        <v>338</v>
      </c>
      <c r="C34" s="51" t="s">
        <v>339</v>
      </c>
      <c r="D34" s="52" t="s">
        <v>227</v>
      </c>
      <c r="E34" s="52">
        <v>78</v>
      </c>
      <c r="F34" s="53" t="s">
        <v>228</v>
      </c>
      <c r="G34" s="52" t="s">
        <v>246</v>
      </c>
      <c r="H34" s="54" t="s">
        <v>247</v>
      </c>
      <c r="I34" s="56" t="s">
        <v>255</v>
      </c>
      <c r="J34" s="36">
        <v>6</v>
      </c>
      <c r="K34" s="36">
        <v>6521</v>
      </c>
      <c r="L34" s="36">
        <v>8</v>
      </c>
      <c r="M34" s="36">
        <v>11</v>
      </c>
      <c r="N34" s="36">
        <v>10</v>
      </c>
      <c r="O34" s="36">
        <v>1</v>
      </c>
      <c r="P34" s="36">
        <v>6</v>
      </c>
      <c r="Q34" s="36">
        <v>8</v>
      </c>
      <c r="R34" s="51">
        <v>90</v>
      </c>
      <c r="S34" s="55" t="s">
        <v>269</v>
      </c>
      <c r="T34" s="55" t="s">
        <v>233</v>
      </c>
      <c r="U34" s="36">
        <v>15</v>
      </c>
      <c r="V34" s="57" t="s">
        <v>257</v>
      </c>
      <c r="W34" s="57" t="s">
        <v>258</v>
      </c>
      <c r="X34" s="57" t="s">
        <v>259</v>
      </c>
      <c r="Y34" s="36">
        <v>76</v>
      </c>
      <c r="Z34" s="36" t="s">
        <v>257</v>
      </c>
      <c r="AA34" s="36" t="s">
        <v>260</v>
      </c>
      <c r="AB34" s="36" t="s">
        <v>261</v>
      </c>
      <c r="AC34" s="36" t="s">
        <v>262</v>
      </c>
      <c r="AD34" s="36" t="s">
        <v>258</v>
      </c>
      <c r="AE34" s="36" t="s">
        <v>263</v>
      </c>
      <c r="AF34" s="36" t="s">
        <v>263</v>
      </c>
      <c r="AG34" s="36" t="s">
        <v>264</v>
      </c>
      <c r="AH34" s="36" t="s">
        <v>265</v>
      </c>
      <c r="AI34" s="36" t="s">
        <v>258</v>
      </c>
      <c r="AJ34" s="36" t="s">
        <v>264</v>
      </c>
      <c r="AK34" s="36">
        <v>992</v>
      </c>
      <c r="AL34" s="36" t="s">
        <v>257</v>
      </c>
      <c r="AM34" s="36" t="s">
        <v>258</v>
      </c>
      <c r="AN34" s="36" t="s">
        <v>263</v>
      </c>
      <c r="AO34" s="36" t="s">
        <v>266</v>
      </c>
      <c r="AP34" s="52" t="s">
        <v>235</v>
      </c>
      <c r="AQ34" s="56"/>
      <c r="AR34" s="56"/>
      <c r="AS34" s="56"/>
      <c r="AT34" s="52" t="s">
        <v>249</v>
      </c>
      <c r="AU34" s="56"/>
      <c r="AW34" s="52" t="s">
        <v>250</v>
      </c>
      <c r="AX34" s="56"/>
      <c r="AY34" s="52" t="s">
        <v>239</v>
      </c>
      <c r="AZ34" s="36" t="s">
        <v>240</v>
      </c>
      <c r="BA34" s="36" t="s">
        <v>241</v>
      </c>
      <c r="BB34" s="52" t="s">
        <v>252</v>
      </c>
      <c r="BC34" s="58"/>
    </row>
    <row r="35" spans="2:59" s="36" customFormat="1">
      <c r="B35" s="50" t="s">
        <v>340</v>
      </c>
      <c r="C35" s="51" t="s">
        <v>341</v>
      </c>
      <c r="D35" s="52" t="s">
        <v>227</v>
      </c>
      <c r="E35" s="52">
        <v>81</v>
      </c>
      <c r="F35" s="53" t="s">
        <v>228</v>
      </c>
      <c r="G35" s="52" t="s">
        <v>246</v>
      </c>
      <c r="H35" s="54" t="s">
        <v>247</v>
      </c>
      <c r="I35" s="36">
        <v>3</v>
      </c>
      <c r="J35" s="36">
        <v>12</v>
      </c>
      <c r="K35" s="36">
        <v>180</v>
      </c>
      <c r="L35" s="36">
        <v>7</v>
      </c>
      <c r="M35" s="36">
        <v>15</v>
      </c>
      <c r="N35" s="36">
        <v>2</v>
      </c>
      <c r="O35" s="36">
        <v>10</v>
      </c>
      <c r="P35" s="36">
        <v>6</v>
      </c>
      <c r="Q35" s="36">
        <v>1</v>
      </c>
      <c r="R35" s="51">
        <v>22</v>
      </c>
      <c r="S35" s="55" t="s">
        <v>232</v>
      </c>
      <c r="T35" s="55" t="s">
        <v>233</v>
      </c>
      <c r="U35" s="36">
        <v>2</v>
      </c>
      <c r="V35" s="57" t="s">
        <v>234</v>
      </c>
      <c r="W35" s="57" t="s">
        <v>234</v>
      </c>
      <c r="X35" s="57" t="s">
        <v>234</v>
      </c>
      <c r="Y35" s="36">
        <v>3</v>
      </c>
      <c r="Z35" s="36" t="s">
        <v>234</v>
      </c>
      <c r="AA35" s="36" t="s">
        <v>234</v>
      </c>
      <c r="AB35" s="36" t="s">
        <v>234</v>
      </c>
      <c r="AC35" s="36" t="s">
        <v>234</v>
      </c>
      <c r="AD35" s="36" t="s">
        <v>234</v>
      </c>
      <c r="AE35" s="36" t="s">
        <v>234</v>
      </c>
      <c r="AF35" s="36" t="s">
        <v>234</v>
      </c>
      <c r="AG35" s="36" t="s">
        <v>234</v>
      </c>
      <c r="AH35" s="36" t="s">
        <v>234</v>
      </c>
      <c r="AI35" s="36" t="s">
        <v>342</v>
      </c>
      <c r="AJ35" s="36" t="s">
        <v>234</v>
      </c>
      <c r="AK35" s="36">
        <v>2</v>
      </c>
      <c r="AL35" s="36" t="s">
        <v>234</v>
      </c>
      <c r="AM35" s="36" t="s">
        <v>234</v>
      </c>
      <c r="AN35" s="36" t="s">
        <v>234</v>
      </c>
      <c r="AO35" s="36" t="s">
        <v>234</v>
      </c>
      <c r="AP35" s="52" t="s">
        <v>235</v>
      </c>
      <c r="AQ35" s="56"/>
      <c r="AR35" s="56"/>
      <c r="AS35" s="56"/>
      <c r="AT35" s="52" t="s">
        <v>249</v>
      </c>
      <c r="AU35" s="56"/>
      <c r="AW35" s="52" t="s">
        <v>250</v>
      </c>
      <c r="AX35" s="56"/>
      <c r="AY35" s="59" t="s">
        <v>251</v>
      </c>
      <c r="AZ35" s="56"/>
      <c r="BA35" s="56"/>
      <c r="BB35" s="52" t="s">
        <v>252</v>
      </c>
      <c r="BC35" s="58"/>
    </row>
    <row r="36" spans="2:59" s="36" customFormat="1">
      <c r="B36" s="50" t="s">
        <v>343</v>
      </c>
      <c r="C36" s="51" t="s">
        <v>344</v>
      </c>
      <c r="D36" s="52" t="s">
        <v>275</v>
      </c>
      <c r="E36" s="52">
        <v>73</v>
      </c>
      <c r="F36" s="53" t="s">
        <v>228</v>
      </c>
      <c r="G36" s="52" t="s">
        <v>246</v>
      </c>
      <c r="H36" s="54" t="s">
        <v>247</v>
      </c>
      <c r="I36" s="56" t="s">
        <v>345</v>
      </c>
      <c r="J36" s="36">
        <v>11</v>
      </c>
      <c r="K36" s="36">
        <v>1262</v>
      </c>
      <c r="L36" s="36">
        <v>7</v>
      </c>
      <c r="M36" s="36">
        <v>41</v>
      </c>
      <c r="N36" s="36">
        <v>2</v>
      </c>
      <c r="O36" s="36">
        <v>6</v>
      </c>
      <c r="P36" s="36">
        <v>10</v>
      </c>
      <c r="Q36" s="36">
        <v>26</v>
      </c>
      <c r="R36" s="51">
        <v>1</v>
      </c>
      <c r="S36" s="55" t="s">
        <v>232</v>
      </c>
      <c r="T36" s="55" t="s">
        <v>233</v>
      </c>
      <c r="U36" s="36">
        <v>2</v>
      </c>
      <c r="V36" s="57" t="s">
        <v>234</v>
      </c>
      <c r="W36" s="57" t="s">
        <v>234</v>
      </c>
      <c r="X36" s="57" t="s">
        <v>234</v>
      </c>
      <c r="Y36" s="36">
        <v>0</v>
      </c>
      <c r="Z36" s="36" t="s">
        <v>234</v>
      </c>
      <c r="AA36" s="36" t="s">
        <v>234</v>
      </c>
      <c r="AB36" s="36" t="s">
        <v>234</v>
      </c>
      <c r="AC36" s="36" t="s">
        <v>234</v>
      </c>
      <c r="AD36" s="36" t="s">
        <v>234</v>
      </c>
      <c r="AE36" s="36" t="s">
        <v>234</v>
      </c>
      <c r="AF36" s="36" t="s">
        <v>234</v>
      </c>
      <c r="AG36" s="36" t="s">
        <v>234</v>
      </c>
      <c r="AH36" s="36" t="s">
        <v>234</v>
      </c>
      <c r="AI36" s="36" t="s">
        <v>234</v>
      </c>
      <c r="AJ36" s="36" t="s">
        <v>234</v>
      </c>
      <c r="AK36" s="36">
        <v>2</v>
      </c>
      <c r="AL36" s="36" t="s">
        <v>234</v>
      </c>
      <c r="AM36" s="36" t="s">
        <v>234</v>
      </c>
      <c r="AN36" s="36" t="s">
        <v>234</v>
      </c>
      <c r="AO36" s="36" t="s">
        <v>234</v>
      </c>
      <c r="AP36" s="52" t="s">
        <v>235</v>
      </c>
      <c r="AQ36" s="56"/>
      <c r="AR36" s="56"/>
      <c r="AS36" s="56"/>
      <c r="AT36" s="52" t="s">
        <v>249</v>
      </c>
      <c r="AU36" s="56"/>
      <c r="AW36" s="52" t="s">
        <v>250</v>
      </c>
      <c r="AX36" s="56"/>
      <c r="AY36" s="63" t="s">
        <v>308</v>
      </c>
      <c r="AZ36" s="56"/>
      <c r="BA36" s="36" t="s">
        <v>241</v>
      </c>
      <c r="BB36" s="52" t="s">
        <v>252</v>
      </c>
      <c r="BC36" s="58"/>
    </row>
    <row r="37" spans="2:59" s="36" customFormat="1">
      <c r="B37" s="50" t="s">
        <v>346</v>
      </c>
      <c r="C37" s="51" t="s">
        <v>347</v>
      </c>
      <c r="D37" s="52" t="s">
        <v>275</v>
      </c>
      <c r="E37" s="52">
        <v>95</v>
      </c>
      <c r="F37" s="53" t="s">
        <v>228</v>
      </c>
      <c r="G37" s="52" t="s">
        <v>246</v>
      </c>
      <c r="H37" s="54" t="s">
        <v>247</v>
      </c>
      <c r="I37" s="56" t="s">
        <v>348</v>
      </c>
      <c r="J37" s="36">
        <v>49</v>
      </c>
      <c r="K37" s="36" t="s">
        <v>349</v>
      </c>
      <c r="L37" s="36">
        <v>7</v>
      </c>
      <c r="M37" s="36">
        <v>5</v>
      </c>
      <c r="N37" s="36">
        <v>1</v>
      </c>
      <c r="O37" s="36" t="s">
        <v>350</v>
      </c>
      <c r="P37" s="36">
        <v>6</v>
      </c>
      <c r="Q37" s="36">
        <v>31</v>
      </c>
      <c r="R37" s="51">
        <v>14</v>
      </c>
      <c r="S37" s="55" t="s">
        <v>232</v>
      </c>
      <c r="T37" s="55" t="s">
        <v>233</v>
      </c>
      <c r="U37" s="36">
        <v>2</v>
      </c>
      <c r="V37" s="57" t="s">
        <v>234</v>
      </c>
      <c r="W37" s="57" t="s">
        <v>234</v>
      </c>
      <c r="X37" s="57" t="s">
        <v>234</v>
      </c>
      <c r="Y37" s="36">
        <v>0</v>
      </c>
      <c r="Z37" s="36" t="s">
        <v>234</v>
      </c>
      <c r="AA37" s="36" t="s">
        <v>234</v>
      </c>
      <c r="AB37" s="36" t="s">
        <v>234</v>
      </c>
      <c r="AC37" s="36" t="s">
        <v>234</v>
      </c>
      <c r="AD37" s="36" t="s">
        <v>234</v>
      </c>
      <c r="AE37" s="36" t="s">
        <v>234</v>
      </c>
      <c r="AF37" s="36" t="s">
        <v>234</v>
      </c>
      <c r="AG37" s="36" t="s">
        <v>234</v>
      </c>
      <c r="AH37" s="36" t="s">
        <v>234</v>
      </c>
      <c r="AI37" s="36" t="s">
        <v>234</v>
      </c>
      <c r="AJ37" s="36" t="s">
        <v>234</v>
      </c>
      <c r="AK37" s="36">
        <v>0</v>
      </c>
      <c r="AL37" s="36" t="s">
        <v>234</v>
      </c>
      <c r="AM37" s="36" t="s">
        <v>234</v>
      </c>
      <c r="AN37" s="36" t="s">
        <v>234</v>
      </c>
      <c r="AO37" s="36" t="s">
        <v>234</v>
      </c>
      <c r="AP37" s="52" t="s">
        <v>235</v>
      </c>
      <c r="AQ37" s="56"/>
      <c r="AR37" s="56"/>
      <c r="AS37" s="56"/>
      <c r="AT37" s="52" t="s">
        <v>249</v>
      </c>
      <c r="AU37" s="56"/>
      <c r="AW37" s="52" t="s">
        <v>250</v>
      </c>
      <c r="AX37" s="56"/>
      <c r="AY37" s="59" t="s">
        <v>251</v>
      </c>
      <c r="AZ37" s="56"/>
      <c r="BA37" s="56"/>
      <c r="BB37" s="52" t="s">
        <v>252</v>
      </c>
      <c r="BC37" s="58"/>
    </row>
    <row r="38" spans="2:59" s="36" customFormat="1">
      <c r="B38" s="50" t="s">
        <v>351</v>
      </c>
      <c r="C38" s="51" t="s">
        <v>352</v>
      </c>
      <c r="D38" s="52" t="s">
        <v>227</v>
      </c>
      <c r="E38" s="52">
        <v>72</v>
      </c>
      <c r="F38" s="53" t="s">
        <v>228</v>
      </c>
      <c r="G38" s="52" t="s">
        <v>246</v>
      </c>
      <c r="H38" s="54" t="s">
        <v>247</v>
      </c>
      <c r="I38" s="56" t="s">
        <v>255</v>
      </c>
      <c r="J38" s="36">
        <v>6</v>
      </c>
      <c r="K38" s="36">
        <v>6521</v>
      </c>
      <c r="L38" s="36">
        <v>8</v>
      </c>
      <c r="M38" s="36">
        <v>11</v>
      </c>
      <c r="N38" s="36">
        <v>10</v>
      </c>
      <c r="O38" s="36">
        <v>1</v>
      </c>
      <c r="P38" s="36">
        <v>6</v>
      </c>
      <c r="Q38" s="36">
        <v>8</v>
      </c>
      <c r="R38" s="51">
        <v>90</v>
      </c>
      <c r="S38" s="55" t="s">
        <v>269</v>
      </c>
      <c r="T38" s="55" t="s">
        <v>233</v>
      </c>
      <c r="U38" s="36">
        <v>15</v>
      </c>
      <c r="V38" s="57" t="s">
        <v>257</v>
      </c>
      <c r="W38" s="57" t="s">
        <v>258</v>
      </c>
      <c r="X38" s="57" t="s">
        <v>259</v>
      </c>
      <c r="Y38" s="36">
        <v>76</v>
      </c>
      <c r="Z38" s="36" t="s">
        <v>257</v>
      </c>
      <c r="AA38" s="36" t="s">
        <v>260</v>
      </c>
      <c r="AB38" s="36" t="s">
        <v>261</v>
      </c>
      <c r="AC38" s="36" t="s">
        <v>262</v>
      </c>
      <c r="AD38" s="36" t="s">
        <v>258</v>
      </c>
      <c r="AE38" s="36" t="s">
        <v>263</v>
      </c>
      <c r="AF38" s="36" t="s">
        <v>263</v>
      </c>
      <c r="AG38" s="36" t="s">
        <v>264</v>
      </c>
      <c r="AH38" s="36" t="s">
        <v>265</v>
      </c>
      <c r="AI38" s="36" t="s">
        <v>258</v>
      </c>
      <c r="AJ38" s="36" t="s">
        <v>264</v>
      </c>
      <c r="AK38" s="36">
        <v>992</v>
      </c>
      <c r="AL38" s="36" t="s">
        <v>257</v>
      </c>
      <c r="AM38" s="36" t="s">
        <v>258</v>
      </c>
      <c r="AN38" s="36" t="s">
        <v>263</v>
      </c>
      <c r="AO38" s="36" t="s">
        <v>266</v>
      </c>
      <c r="AP38" s="52" t="s">
        <v>235</v>
      </c>
      <c r="AQ38" s="56"/>
      <c r="AR38" s="56"/>
      <c r="AS38" s="56"/>
      <c r="AT38" s="52" t="s">
        <v>249</v>
      </c>
      <c r="AU38" s="56"/>
      <c r="AW38" s="52" t="s">
        <v>250</v>
      </c>
      <c r="AX38" s="56"/>
      <c r="AY38" s="52" t="s">
        <v>239</v>
      </c>
      <c r="AZ38" s="36" t="s">
        <v>240</v>
      </c>
      <c r="BA38" s="36" t="s">
        <v>241</v>
      </c>
      <c r="BB38" s="52" t="s">
        <v>252</v>
      </c>
      <c r="BC38" s="58"/>
    </row>
    <row r="39" spans="2:59" s="36" customFormat="1">
      <c r="B39" s="50" t="s">
        <v>353</v>
      </c>
      <c r="C39" s="51" t="s">
        <v>354</v>
      </c>
      <c r="D39" s="52" t="s">
        <v>227</v>
      </c>
      <c r="E39" s="52">
        <v>50</v>
      </c>
      <c r="F39" s="53" t="s">
        <v>228</v>
      </c>
      <c r="G39" s="52" t="s">
        <v>229</v>
      </c>
      <c r="H39" s="54" t="s">
        <v>230</v>
      </c>
      <c r="I39" s="36" t="s">
        <v>355</v>
      </c>
      <c r="J39" s="36">
        <v>101</v>
      </c>
      <c r="K39" s="36">
        <v>11791</v>
      </c>
      <c r="L39" s="36">
        <v>7</v>
      </c>
      <c r="M39" s="36">
        <v>8</v>
      </c>
      <c r="N39" s="36">
        <v>8</v>
      </c>
      <c r="O39" s="36">
        <v>17</v>
      </c>
      <c r="P39" s="36">
        <v>10</v>
      </c>
      <c r="Q39" s="36">
        <v>6</v>
      </c>
      <c r="R39" s="51">
        <v>14</v>
      </c>
      <c r="S39" s="55" t="s">
        <v>232</v>
      </c>
      <c r="T39" s="55" t="s">
        <v>233</v>
      </c>
      <c r="U39" s="56">
        <v>0</v>
      </c>
      <c r="V39" s="57" t="s">
        <v>234</v>
      </c>
      <c r="W39" s="57" t="s">
        <v>234</v>
      </c>
      <c r="X39" s="57" t="s">
        <v>234</v>
      </c>
      <c r="Y39" s="36">
        <v>0</v>
      </c>
      <c r="Z39" s="36" t="s">
        <v>234</v>
      </c>
      <c r="AA39" s="36" t="s">
        <v>234</v>
      </c>
      <c r="AB39" s="36" t="s">
        <v>234</v>
      </c>
      <c r="AC39" s="36" t="s">
        <v>234</v>
      </c>
      <c r="AD39" s="36" t="s">
        <v>234</v>
      </c>
      <c r="AE39" s="36" t="s">
        <v>234</v>
      </c>
      <c r="AF39" s="36" t="s">
        <v>234</v>
      </c>
      <c r="AG39" s="36" t="s">
        <v>234</v>
      </c>
      <c r="AH39" s="36" t="s">
        <v>234</v>
      </c>
      <c r="AI39" s="36" t="s">
        <v>234</v>
      </c>
      <c r="AJ39" s="36" t="s">
        <v>234</v>
      </c>
      <c r="AK39" s="36">
        <v>0</v>
      </c>
      <c r="AL39" s="36" t="s">
        <v>234</v>
      </c>
      <c r="AM39" s="36" t="s">
        <v>234</v>
      </c>
      <c r="AN39" s="36" t="s">
        <v>234</v>
      </c>
      <c r="AO39" s="36" t="s">
        <v>234</v>
      </c>
      <c r="AP39" s="52" t="s">
        <v>235</v>
      </c>
      <c r="AT39" s="52" t="s">
        <v>236</v>
      </c>
      <c r="AU39" s="57" t="s">
        <v>237</v>
      </c>
      <c r="AW39" s="52" t="s">
        <v>238</v>
      </c>
      <c r="AX39" s="57" t="s">
        <v>237</v>
      </c>
      <c r="AY39" s="52" t="s">
        <v>239</v>
      </c>
      <c r="AZ39" s="36" t="s">
        <v>240</v>
      </c>
      <c r="BA39" s="36" t="s">
        <v>241</v>
      </c>
      <c r="BB39" s="52" t="s">
        <v>252</v>
      </c>
      <c r="BC39" s="58"/>
    </row>
    <row r="40" spans="2:59" s="36" customFormat="1">
      <c r="B40" s="50" t="s">
        <v>356</v>
      </c>
      <c r="C40" s="51" t="s">
        <v>357</v>
      </c>
      <c r="D40" s="52" t="s">
        <v>227</v>
      </c>
      <c r="E40" s="52">
        <v>69</v>
      </c>
      <c r="F40" s="53" t="s">
        <v>228</v>
      </c>
      <c r="G40" s="52" t="s">
        <v>246</v>
      </c>
      <c r="H40" s="54" t="s">
        <v>280</v>
      </c>
      <c r="I40" s="36">
        <v>3</v>
      </c>
      <c r="J40" s="36">
        <v>83</v>
      </c>
      <c r="K40" s="36">
        <v>1220</v>
      </c>
      <c r="L40" s="36">
        <v>26</v>
      </c>
      <c r="M40" s="36">
        <v>1</v>
      </c>
      <c r="N40" s="36">
        <v>15</v>
      </c>
      <c r="O40" s="36">
        <v>14</v>
      </c>
      <c r="P40" s="36">
        <v>9</v>
      </c>
      <c r="Q40" s="36">
        <v>16</v>
      </c>
      <c r="R40" s="51">
        <v>19</v>
      </c>
      <c r="S40" s="55" t="s">
        <v>232</v>
      </c>
      <c r="T40" s="55" t="s">
        <v>233</v>
      </c>
      <c r="U40" s="36">
        <v>62</v>
      </c>
      <c r="V40" s="57" t="s">
        <v>234</v>
      </c>
      <c r="W40" s="57" t="s">
        <v>234</v>
      </c>
      <c r="X40" s="57" t="s">
        <v>234</v>
      </c>
      <c r="Y40" s="36">
        <v>0</v>
      </c>
      <c r="Z40" s="36" t="s">
        <v>234</v>
      </c>
      <c r="AA40" s="36" t="s">
        <v>234</v>
      </c>
      <c r="AB40" s="36" t="s">
        <v>234</v>
      </c>
      <c r="AC40" s="36" t="s">
        <v>234</v>
      </c>
      <c r="AD40" s="36" t="s">
        <v>234</v>
      </c>
      <c r="AE40" s="36" t="s">
        <v>234</v>
      </c>
      <c r="AF40" s="36" t="s">
        <v>234</v>
      </c>
      <c r="AG40" s="36" t="s">
        <v>234</v>
      </c>
      <c r="AH40" s="36" t="s">
        <v>234</v>
      </c>
      <c r="AI40" s="36" t="s">
        <v>234</v>
      </c>
      <c r="AJ40" s="36" t="s">
        <v>234</v>
      </c>
      <c r="AK40" s="36">
        <v>0</v>
      </c>
      <c r="AL40" s="36" t="s">
        <v>234</v>
      </c>
      <c r="AM40" s="36" t="s">
        <v>234</v>
      </c>
      <c r="AN40" s="36" t="s">
        <v>234</v>
      </c>
      <c r="AO40" s="36" t="s">
        <v>234</v>
      </c>
      <c r="AP40" s="52" t="s">
        <v>299</v>
      </c>
      <c r="AQ40" s="56" t="s">
        <v>307</v>
      </c>
      <c r="AR40" s="56"/>
      <c r="AS40" s="56"/>
      <c r="AT40" s="52" t="s">
        <v>236</v>
      </c>
      <c r="AU40" s="57" t="s">
        <v>237</v>
      </c>
      <c r="AW40" s="52" t="s">
        <v>250</v>
      </c>
      <c r="AX40" s="56"/>
      <c r="AY40" s="59" t="s">
        <v>251</v>
      </c>
      <c r="AZ40" s="56"/>
      <c r="BA40" s="56"/>
      <c r="BB40" s="52" t="s">
        <v>252</v>
      </c>
      <c r="BC40" s="58"/>
    </row>
    <row r="41" spans="2:59" s="36" customFormat="1">
      <c r="B41" s="50" t="s">
        <v>358</v>
      </c>
      <c r="C41" s="51" t="s">
        <v>359</v>
      </c>
      <c r="D41" s="52" t="s">
        <v>275</v>
      </c>
      <c r="E41" s="52">
        <v>86</v>
      </c>
      <c r="F41" s="53" t="s">
        <v>228</v>
      </c>
      <c r="G41" s="52" t="s">
        <v>246</v>
      </c>
      <c r="H41" s="54" t="s">
        <v>247</v>
      </c>
      <c r="I41" s="56" t="s">
        <v>360</v>
      </c>
      <c r="J41" s="36">
        <v>59</v>
      </c>
      <c r="K41" s="36">
        <v>558</v>
      </c>
      <c r="L41" s="36">
        <v>18</v>
      </c>
      <c r="M41" s="36">
        <v>12</v>
      </c>
      <c r="N41" s="36">
        <v>4</v>
      </c>
      <c r="O41" s="36">
        <v>44</v>
      </c>
      <c r="P41" s="36">
        <v>14</v>
      </c>
      <c r="Q41" s="36">
        <v>77</v>
      </c>
      <c r="R41" s="51">
        <v>97</v>
      </c>
      <c r="S41" s="55" t="s">
        <v>361</v>
      </c>
      <c r="T41" s="55" t="s">
        <v>233</v>
      </c>
      <c r="U41" s="36">
        <v>4</v>
      </c>
      <c r="V41" s="57" t="s">
        <v>260</v>
      </c>
      <c r="W41" s="57" t="s">
        <v>234</v>
      </c>
      <c r="X41" s="57" t="s">
        <v>259</v>
      </c>
      <c r="Y41" s="36">
        <v>7</v>
      </c>
      <c r="Z41" s="36" t="s">
        <v>257</v>
      </c>
      <c r="AA41" s="36" t="s">
        <v>234</v>
      </c>
      <c r="AB41" s="36" t="s">
        <v>234</v>
      </c>
      <c r="AC41" s="36" t="s">
        <v>234</v>
      </c>
      <c r="AD41" s="36" t="s">
        <v>234</v>
      </c>
      <c r="AE41" s="36" t="s">
        <v>234</v>
      </c>
      <c r="AF41" s="36" t="s">
        <v>263</v>
      </c>
      <c r="AG41" s="36" t="s">
        <v>264</v>
      </c>
      <c r="AH41" s="36" t="s">
        <v>265</v>
      </c>
      <c r="AI41" s="36" t="s">
        <v>234</v>
      </c>
      <c r="AJ41" s="36" t="s">
        <v>234</v>
      </c>
      <c r="AK41" s="36">
        <v>7</v>
      </c>
      <c r="AL41" s="36" t="s">
        <v>257</v>
      </c>
      <c r="AM41" s="36" t="s">
        <v>258</v>
      </c>
      <c r="AN41" s="36" t="s">
        <v>263</v>
      </c>
      <c r="AO41" s="36" t="s">
        <v>266</v>
      </c>
      <c r="AP41" s="52" t="s">
        <v>235</v>
      </c>
      <c r="AQ41" s="56"/>
      <c r="AR41" s="56"/>
      <c r="AS41" s="56"/>
      <c r="AT41" s="52" t="s">
        <v>249</v>
      </c>
      <c r="AU41" s="56"/>
      <c r="AW41" s="52" t="s">
        <v>250</v>
      </c>
      <c r="AX41" s="56"/>
      <c r="AY41" s="59" t="s">
        <v>251</v>
      </c>
      <c r="AZ41" s="56"/>
      <c r="BA41" s="56"/>
      <c r="BB41" s="52" t="s">
        <v>252</v>
      </c>
      <c r="BC41" s="58"/>
    </row>
    <row r="42" spans="2:59" s="36" customFormat="1">
      <c r="B42" s="50" t="s">
        <v>362</v>
      </c>
      <c r="C42" s="51" t="s">
        <v>363</v>
      </c>
      <c r="D42" s="52" t="s">
        <v>227</v>
      </c>
      <c r="E42" s="52">
        <v>85</v>
      </c>
      <c r="F42" s="53" t="s">
        <v>228</v>
      </c>
      <c r="G42" s="52" t="s">
        <v>246</v>
      </c>
      <c r="H42" s="54" t="s">
        <v>247</v>
      </c>
      <c r="I42" s="36">
        <v>3</v>
      </c>
      <c r="J42" s="36">
        <v>12</v>
      </c>
      <c r="K42" s="36">
        <v>180</v>
      </c>
      <c r="L42" s="36">
        <v>7</v>
      </c>
      <c r="M42" s="36">
        <v>15</v>
      </c>
      <c r="N42" s="36">
        <v>2</v>
      </c>
      <c r="O42" s="36">
        <v>10</v>
      </c>
      <c r="P42" s="36">
        <v>6</v>
      </c>
      <c r="Q42" s="36">
        <v>1</v>
      </c>
      <c r="R42" s="51">
        <v>22</v>
      </c>
      <c r="S42" s="55" t="s">
        <v>232</v>
      </c>
      <c r="T42" s="55" t="s">
        <v>233</v>
      </c>
      <c r="U42" s="36">
        <v>2</v>
      </c>
      <c r="V42" s="57" t="s">
        <v>234</v>
      </c>
      <c r="W42" s="57" t="s">
        <v>234</v>
      </c>
      <c r="X42" s="57" t="s">
        <v>234</v>
      </c>
      <c r="Y42" s="36">
        <v>3</v>
      </c>
      <c r="Z42" s="36" t="s">
        <v>234</v>
      </c>
      <c r="AA42" s="36" t="s">
        <v>234</v>
      </c>
      <c r="AB42" s="36" t="s">
        <v>234</v>
      </c>
      <c r="AC42" s="36" t="s">
        <v>234</v>
      </c>
      <c r="AD42" s="36" t="s">
        <v>234</v>
      </c>
      <c r="AE42" s="36" t="s">
        <v>234</v>
      </c>
      <c r="AF42" s="36" t="s">
        <v>234</v>
      </c>
      <c r="AG42" s="36" t="s">
        <v>234</v>
      </c>
      <c r="AH42" s="36" t="s">
        <v>234</v>
      </c>
      <c r="AI42" s="36" t="s">
        <v>342</v>
      </c>
      <c r="AJ42" s="36" t="s">
        <v>234</v>
      </c>
      <c r="AK42" s="36">
        <v>2</v>
      </c>
      <c r="AL42" s="36" t="s">
        <v>234</v>
      </c>
      <c r="AM42" s="36" t="s">
        <v>234</v>
      </c>
      <c r="AN42" s="36" t="s">
        <v>234</v>
      </c>
      <c r="AO42" s="36" t="s">
        <v>234</v>
      </c>
      <c r="AP42" s="52" t="s">
        <v>235</v>
      </c>
      <c r="AQ42" s="56"/>
      <c r="AR42" s="56"/>
      <c r="AS42" s="56"/>
      <c r="AT42" s="52" t="s">
        <v>249</v>
      </c>
      <c r="AU42" s="56"/>
      <c r="AW42" s="52" t="s">
        <v>250</v>
      </c>
      <c r="AX42" s="56"/>
      <c r="AY42" s="59" t="s">
        <v>251</v>
      </c>
      <c r="AZ42" s="56"/>
      <c r="BA42" s="56"/>
      <c r="BB42" s="52" t="s">
        <v>252</v>
      </c>
      <c r="BC42" s="58"/>
    </row>
    <row r="43" spans="2:59" s="57" customFormat="1">
      <c r="B43" s="50" t="s">
        <v>364</v>
      </c>
      <c r="C43" s="51" t="s">
        <v>365</v>
      </c>
      <c r="D43" s="52" t="s">
        <v>227</v>
      </c>
      <c r="E43" s="52">
        <v>38</v>
      </c>
      <c r="F43" s="53" t="s">
        <v>228</v>
      </c>
      <c r="G43" s="52" t="s">
        <v>246</v>
      </c>
      <c r="H43" s="54" t="s">
        <v>247</v>
      </c>
      <c r="I43" s="36">
        <v>3</v>
      </c>
      <c r="J43" s="36">
        <v>12</v>
      </c>
      <c r="K43" s="36">
        <v>180</v>
      </c>
      <c r="L43" s="36">
        <v>7</v>
      </c>
      <c r="M43" s="36">
        <v>15</v>
      </c>
      <c r="N43" s="36">
        <v>2</v>
      </c>
      <c r="O43" s="36">
        <v>10</v>
      </c>
      <c r="P43" s="36">
        <v>6</v>
      </c>
      <c r="Q43" s="36">
        <v>1</v>
      </c>
      <c r="R43" s="51">
        <v>22</v>
      </c>
      <c r="S43" s="55" t="s">
        <v>232</v>
      </c>
      <c r="T43" s="55" t="s">
        <v>233</v>
      </c>
      <c r="U43" s="36">
        <v>2</v>
      </c>
      <c r="V43" s="57" t="s">
        <v>234</v>
      </c>
      <c r="W43" s="57" t="s">
        <v>234</v>
      </c>
      <c r="X43" s="57" t="s">
        <v>234</v>
      </c>
      <c r="Y43" s="36">
        <v>3</v>
      </c>
      <c r="Z43" s="36" t="s">
        <v>234</v>
      </c>
      <c r="AA43" s="36" t="s">
        <v>234</v>
      </c>
      <c r="AB43" s="36" t="s">
        <v>234</v>
      </c>
      <c r="AC43" s="36" t="s">
        <v>234</v>
      </c>
      <c r="AD43" s="36" t="s">
        <v>234</v>
      </c>
      <c r="AE43" s="36" t="s">
        <v>234</v>
      </c>
      <c r="AF43" s="36" t="s">
        <v>234</v>
      </c>
      <c r="AG43" s="36" t="s">
        <v>234</v>
      </c>
      <c r="AH43" s="36" t="s">
        <v>234</v>
      </c>
      <c r="AI43" s="36" t="s">
        <v>342</v>
      </c>
      <c r="AJ43" s="36" t="s">
        <v>234</v>
      </c>
      <c r="AK43" s="36">
        <v>2</v>
      </c>
      <c r="AL43" s="36" t="s">
        <v>234</v>
      </c>
      <c r="AM43" s="36" t="s">
        <v>234</v>
      </c>
      <c r="AN43" s="36" t="s">
        <v>234</v>
      </c>
      <c r="AO43" s="36" t="s">
        <v>234</v>
      </c>
      <c r="AP43" s="52" t="s">
        <v>235</v>
      </c>
      <c r="AQ43" s="56"/>
      <c r="AR43" s="56"/>
      <c r="AS43" s="56"/>
      <c r="AT43" s="52" t="s">
        <v>249</v>
      </c>
      <c r="AU43" s="56"/>
      <c r="AV43" s="36"/>
      <c r="AW43" s="52" t="s">
        <v>250</v>
      </c>
      <c r="AX43" s="56"/>
      <c r="AY43" s="59" t="s">
        <v>251</v>
      </c>
      <c r="AZ43" s="56"/>
      <c r="BA43" s="56"/>
      <c r="BB43" s="52" t="s">
        <v>252</v>
      </c>
      <c r="BC43" s="58"/>
      <c r="BD43" s="36"/>
      <c r="BE43" s="36"/>
      <c r="BF43" s="36"/>
      <c r="BG43" s="36"/>
    </row>
    <row r="44" spans="2:59" s="36" customFormat="1">
      <c r="B44" s="50" t="s">
        <v>366</v>
      </c>
      <c r="C44" s="51" t="s">
        <v>367</v>
      </c>
      <c r="D44" s="52" t="s">
        <v>227</v>
      </c>
      <c r="E44" s="52">
        <v>78</v>
      </c>
      <c r="F44" s="53" t="s">
        <v>228</v>
      </c>
      <c r="G44" s="52" t="s">
        <v>246</v>
      </c>
      <c r="H44" s="54" t="s">
        <v>247</v>
      </c>
      <c r="I44" s="36">
        <v>31</v>
      </c>
      <c r="J44" s="36">
        <v>57</v>
      </c>
      <c r="K44" s="36">
        <v>1766</v>
      </c>
      <c r="L44" s="36">
        <v>1</v>
      </c>
      <c r="M44" s="36">
        <v>5</v>
      </c>
      <c r="N44" s="36">
        <v>29</v>
      </c>
      <c r="O44" s="36">
        <v>1</v>
      </c>
      <c r="P44" s="36">
        <v>46</v>
      </c>
      <c r="Q44" s="36">
        <v>14</v>
      </c>
      <c r="R44" s="51">
        <v>18</v>
      </c>
      <c r="S44" s="55" t="s">
        <v>232</v>
      </c>
      <c r="T44" s="55" t="s">
        <v>233</v>
      </c>
      <c r="U44" s="36">
        <v>12</v>
      </c>
      <c r="V44" s="57" t="s">
        <v>234</v>
      </c>
      <c r="W44" s="57" t="s">
        <v>234</v>
      </c>
      <c r="X44" s="57" t="s">
        <v>234</v>
      </c>
      <c r="Y44" s="36">
        <v>0</v>
      </c>
      <c r="Z44" s="36" t="s">
        <v>234</v>
      </c>
      <c r="AA44" s="36" t="s">
        <v>234</v>
      </c>
      <c r="AB44" s="36" t="s">
        <v>234</v>
      </c>
      <c r="AC44" s="36" t="s">
        <v>234</v>
      </c>
      <c r="AD44" s="36" t="s">
        <v>234</v>
      </c>
      <c r="AE44" s="36" t="s">
        <v>234</v>
      </c>
      <c r="AF44" s="36" t="s">
        <v>234</v>
      </c>
      <c r="AG44" s="36" t="s">
        <v>234</v>
      </c>
      <c r="AH44" s="36" t="s">
        <v>234</v>
      </c>
      <c r="AI44" s="36" t="s">
        <v>234</v>
      </c>
      <c r="AJ44" s="36" t="s">
        <v>234</v>
      </c>
      <c r="AK44" s="56" t="s">
        <v>368</v>
      </c>
      <c r="AL44" s="56" t="s">
        <v>234</v>
      </c>
      <c r="AM44" s="56" t="s">
        <v>234</v>
      </c>
      <c r="AN44" s="56" t="s">
        <v>234</v>
      </c>
      <c r="AO44" s="56" t="s">
        <v>234</v>
      </c>
      <c r="AP44" s="52" t="s">
        <v>235</v>
      </c>
      <c r="AQ44" s="56"/>
      <c r="AR44" s="56"/>
      <c r="AS44" s="56"/>
      <c r="AT44" s="52" t="s">
        <v>249</v>
      </c>
      <c r="AU44" s="56"/>
      <c r="AW44" s="52" t="s">
        <v>250</v>
      </c>
      <c r="AX44" s="56"/>
      <c r="AY44" s="59" t="s">
        <v>251</v>
      </c>
      <c r="AZ44" s="56"/>
      <c r="BA44" s="56"/>
      <c r="BB44" s="52" t="s">
        <v>252</v>
      </c>
      <c r="BC44" s="58"/>
    </row>
    <row r="45" spans="2:59" s="36" customFormat="1">
      <c r="B45" s="50" t="s">
        <v>369</v>
      </c>
      <c r="C45" s="51" t="s">
        <v>370</v>
      </c>
      <c r="D45" s="52" t="s">
        <v>227</v>
      </c>
      <c r="E45" s="52">
        <v>85</v>
      </c>
      <c r="F45" s="53" t="s">
        <v>228</v>
      </c>
      <c r="G45" s="52" t="s">
        <v>246</v>
      </c>
      <c r="H45" s="54" t="s">
        <v>247</v>
      </c>
      <c r="I45" s="36">
        <v>3</v>
      </c>
      <c r="J45" s="36">
        <v>83</v>
      </c>
      <c r="K45" s="36">
        <v>1220</v>
      </c>
      <c r="L45" s="36">
        <v>26</v>
      </c>
      <c r="M45" s="36">
        <v>1</v>
      </c>
      <c r="N45" s="36">
        <v>15</v>
      </c>
      <c r="O45" s="36">
        <v>14</v>
      </c>
      <c r="P45" s="36">
        <v>9</v>
      </c>
      <c r="Q45" s="36">
        <v>16</v>
      </c>
      <c r="R45" s="51">
        <v>19</v>
      </c>
      <c r="S45" s="55" t="s">
        <v>232</v>
      </c>
      <c r="T45" s="55" t="s">
        <v>233</v>
      </c>
      <c r="U45" s="36">
        <v>62</v>
      </c>
      <c r="V45" s="57" t="s">
        <v>234</v>
      </c>
      <c r="W45" s="57" t="s">
        <v>234</v>
      </c>
      <c r="X45" s="57" t="s">
        <v>234</v>
      </c>
      <c r="Y45" s="36">
        <v>0</v>
      </c>
      <c r="Z45" s="36" t="s">
        <v>234</v>
      </c>
      <c r="AA45" s="36" t="s">
        <v>234</v>
      </c>
      <c r="AB45" s="36" t="s">
        <v>234</v>
      </c>
      <c r="AC45" s="36" t="s">
        <v>234</v>
      </c>
      <c r="AD45" s="36" t="s">
        <v>234</v>
      </c>
      <c r="AE45" s="36" t="s">
        <v>234</v>
      </c>
      <c r="AF45" s="36" t="s">
        <v>234</v>
      </c>
      <c r="AG45" s="36" t="s">
        <v>234</v>
      </c>
      <c r="AH45" s="36" t="s">
        <v>234</v>
      </c>
      <c r="AI45" s="36" t="s">
        <v>234</v>
      </c>
      <c r="AJ45" s="36" t="s">
        <v>234</v>
      </c>
      <c r="AK45" s="36">
        <v>0</v>
      </c>
      <c r="AL45" s="36" t="s">
        <v>234</v>
      </c>
      <c r="AM45" s="36" t="s">
        <v>234</v>
      </c>
      <c r="AN45" s="36" t="s">
        <v>234</v>
      </c>
      <c r="AO45" s="36" t="s">
        <v>234</v>
      </c>
      <c r="AP45" s="52" t="s">
        <v>235</v>
      </c>
      <c r="AQ45" s="56"/>
      <c r="AR45" s="56"/>
      <c r="AS45" s="56"/>
      <c r="AT45" s="52" t="s">
        <v>249</v>
      </c>
      <c r="AU45" s="56"/>
      <c r="AW45" s="52" t="s">
        <v>250</v>
      </c>
      <c r="AX45" s="56"/>
      <c r="AY45" s="59" t="s">
        <v>251</v>
      </c>
      <c r="AZ45" s="56"/>
      <c r="BA45" s="56"/>
      <c r="BB45" s="52" t="s">
        <v>252</v>
      </c>
      <c r="BC45" s="58"/>
    </row>
    <row r="46" spans="2:59" s="57" customFormat="1">
      <c r="B46" s="50" t="s">
        <v>371</v>
      </c>
      <c r="C46" s="51" t="s">
        <v>372</v>
      </c>
      <c r="D46" s="52" t="s">
        <v>227</v>
      </c>
      <c r="E46" s="52">
        <v>82</v>
      </c>
      <c r="F46" s="53" t="s">
        <v>228</v>
      </c>
      <c r="G46" s="52" t="s">
        <v>246</v>
      </c>
      <c r="H46" s="54" t="s">
        <v>247</v>
      </c>
      <c r="I46" s="36">
        <v>8</v>
      </c>
      <c r="J46" s="36">
        <v>98</v>
      </c>
      <c r="K46" s="36">
        <v>404</v>
      </c>
      <c r="L46" s="36">
        <v>7</v>
      </c>
      <c r="M46" s="36">
        <v>9</v>
      </c>
      <c r="N46" s="36">
        <v>15</v>
      </c>
      <c r="O46" s="36">
        <v>11</v>
      </c>
      <c r="P46" s="36">
        <v>42</v>
      </c>
      <c r="Q46" s="36">
        <v>1</v>
      </c>
      <c r="R46" s="51">
        <v>70</v>
      </c>
      <c r="S46" s="55" t="s">
        <v>232</v>
      </c>
      <c r="T46" s="55" t="s">
        <v>233</v>
      </c>
      <c r="U46" s="36">
        <v>3</v>
      </c>
      <c r="V46" s="57" t="s">
        <v>234</v>
      </c>
      <c r="W46" s="57" t="s">
        <v>234</v>
      </c>
      <c r="X46" s="57" t="s">
        <v>234</v>
      </c>
      <c r="Y46" s="36">
        <v>2</v>
      </c>
      <c r="Z46" s="36" t="s">
        <v>234</v>
      </c>
      <c r="AA46" s="36" t="s">
        <v>234</v>
      </c>
      <c r="AB46" s="36" t="s">
        <v>264</v>
      </c>
      <c r="AC46" s="36" t="s">
        <v>234</v>
      </c>
      <c r="AD46" s="36" t="s">
        <v>234</v>
      </c>
      <c r="AE46" s="36" t="s">
        <v>234</v>
      </c>
      <c r="AF46" s="36" t="s">
        <v>234</v>
      </c>
      <c r="AG46" s="36" t="s">
        <v>234</v>
      </c>
      <c r="AH46" s="36" t="s">
        <v>234</v>
      </c>
      <c r="AI46" s="36" t="s">
        <v>234</v>
      </c>
      <c r="AJ46" s="36" t="s">
        <v>234</v>
      </c>
      <c r="AK46" s="36">
        <v>5</v>
      </c>
      <c r="AL46" s="36" t="s">
        <v>234</v>
      </c>
      <c r="AM46" s="36" t="s">
        <v>234</v>
      </c>
      <c r="AN46" s="36" t="s">
        <v>234</v>
      </c>
      <c r="AO46" s="36" t="s">
        <v>234</v>
      </c>
      <c r="AP46" s="52" t="s">
        <v>235</v>
      </c>
      <c r="AQ46" s="56"/>
      <c r="AR46" s="56"/>
      <c r="AS46" s="56"/>
      <c r="AT46" s="52" t="s">
        <v>249</v>
      </c>
      <c r="AU46" s="56"/>
      <c r="AV46" s="36"/>
      <c r="AW46" s="52" t="s">
        <v>250</v>
      </c>
      <c r="AX46" s="56"/>
      <c r="AY46" s="59" t="s">
        <v>251</v>
      </c>
      <c r="AZ46" s="56"/>
      <c r="BA46" s="56"/>
      <c r="BB46" s="52" t="s">
        <v>252</v>
      </c>
      <c r="BC46" s="58"/>
      <c r="BD46" s="36"/>
      <c r="BE46" s="36"/>
      <c r="BF46" s="36"/>
      <c r="BG46" s="36"/>
    </row>
    <row r="47" spans="2:59" s="36" customFormat="1">
      <c r="B47" s="50" t="s">
        <v>373</v>
      </c>
      <c r="C47" s="51" t="s">
        <v>374</v>
      </c>
      <c r="D47" s="52" t="s">
        <v>275</v>
      </c>
      <c r="E47" s="52">
        <v>63</v>
      </c>
      <c r="F47" s="53" t="s">
        <v>375</v>
      </c>
      <c r="G47" s="52" t="s">
        <v>229</v>
      </c>
      <c r="H47" s="54" t="s">
        <v>230</v>
      </c>
      <c r="I47" s="36" t="s">
        <v>284</v>
      </c>
      <c r="J47" s="36">
        <v>47</v>
      </c>
      <c r="K47" s="36">
        <v>386</v>
      </c>
      <c r="L47" s="36">
        <v>32</v>
      </c>
      <c r="M47" s="36">
        <v>28</v>
      </c>
      <c r="N47" s="36">
        <v>1</v>
      </c>
      <c r="O47" s="36">
        <v>1</v>
      </c>
      <c r="P47" s="36">
        <v>15</v>
      </c>
      <c r="Q47" s="36">
        <v>52</v>
      </c>
      <c r="R47" s="51">
        <v>14</v>
      </c>
      <c r="S47" s="55" t="s">
        <v>285</v>
      </c>
      <c r="T47" s="55" t="s">
        <v>233</v>
      </c>
      <c r="U47" s="56" t="s">
        <v>256</v>
      </c>
      <c r="V47" s="57" t="s">
        <v>234</v>
      </c>
      <c r="W47" s="57" t="s">
        <v>234</v>
      </c>
      <c r="X47" s="57" t="s">
        <v>234</v>
      </c>
      <c r="Y47" s="36">
        <v>53</v>
      </c>
      <c r="Z47" s="36" t="s">
        <v>257</v>
      </c>
      <c r="AA47" s="36" t="s">
        <v>234</v>
      </c>
      <c r="AB47" s="36" t="s">
        <v>234</v>
      </c>
      <c r="AC47" s="36" t="s">
        <v>234</v>
      </c>
      <c r="AD47" s="36" t="s">
        <v>234</v>
      </c>
      <c r="AE47" s="36" t="s">
        <v>234</v>
      </c>
      <c r="AF47" s="36" t="s">
        <v>263</v>
      </c>
      <c r="AG47" s="36" t="s">
        <v>264</v>
      </c>
      <c r="AH47" s="36" t="s">
        <v>265</v>
      </c>
      <c r="AI47" s="36" t="s">
        <v>234</v>
      </c>
      <c r="AJ47" s="36" t="s">
        <v>234</v>
      </c>
      <c r="AK47" s="36">
        <v>77</v>
      </c>
      <c r="AL47" s="36" t="s">
        <v>257</v>
      </c>
      <c r="AM47" s="36" t="s">
        <v>234</v>
      </c>
      <c r="AN47" s="36" t="s">
        <v>263</v>
      </c>
      <c r="AO47" s="36" t="s">
        <v>234</v>
      </c>
      <c r="AP47" s="52" t="s">
        <v>235</v>
      </c>
      <c r="AT47" s="52" t="s">
        <v>236</v>
      </c>
      <c r="AU47" s="57" t="s">
        <v>237</v>
      </c>
      <c r="AW47" s="52" t="s">
        <v>238</v>
      </c>
      <c r="AX47" s="52" t="s">
        <v>237</v>
      </c>
      <c r="AY47" s="59" t="s">
        <v>251</v>
      </c>
      <c r="BB47" s="52" t="s">
        <v>252</v>
      </c>
      <c r="BC47" s="58"/>
    </row>
    <row r="48" spans="2:59" s="36" customFormat="1">
      <c r="B48" s="50" t="s">
        <v>376</v>
      </c>
      <c r="C48" s="51" t="s">
        <v>377</v>
      </c>
      <c r="D48" s="52" t="s">
        <v>227</v>
      </c>
      <c r="E48" s="52">
        <v>91</v>
      </c>
      <c r="F48" s="53" t="s">
        <v>228</v>
      </c>
      <c r="G48" s="52" t="s">
        <v>229</v>
      </c>
      <c r="H48" s="54" t="s">
        <v>230</v>
      </c>
      <c r="I48" s="36">
        <v>3</v>
      </c>
      <c r="J48" s="36">
        <v>83</v>
      </c>
      <c r="K48" s="36">
        <v>1220</v>
      </c>
      <c r="L48" s="36">
        <v>26</v>
      </c>
      <c r="M48" s="36">
        <v>1</v>
      </c>
      <c r="N48" s="36">
        <v>15</v>
      </c>
      <c r="O48" s="36">
        <v>14</v>
      </c>
      <c r="P48" s="36">
        <v>9</v>
      </c>
      <c r="Q48" s="36">
        <v>16</v>
      </c>
      <c r="R48" s="51">
        <v>19</v>
      </c>
      <c r="S48" s="55" t="s">
        <v>232</v>
      </c>
      <c r="T48" s="55" t="s">
        <v>233</v>
      </c>
      <c r="U48" s="36">
        <v>62</v>
      </c>
      <c r="V48" s="57" t="s">
        <v>234</v>
      </c>
      <c r="W48" s="57" t="s">
        <v>234</v>
      </c>
      <c r="X48" s="57" t="s">
        <v>234</v>
      </c>
      <c r="Y48" s="36">
        <v>0</v>
      </c>
      <c r="Z48" s="36" t="s">
        <v>234</v>
      </c>
      <c r="AA48" s="36" t="s">
        <v>234</v>
      </c>
      <c r="AB48" s="36" t="s">
        <v>234</v>
      </c>
      <c r="AC48" s="36" t="s">
        <v>234</v>
      </c>
      <c r="AD48" s="36" t="s">
        <v>234</v>
      </c>
      <c r="AE48" s="36" t="s">
        <v>234</v>
      </c>
      <c r="AF48" s="36" t="s">
        <v>234</v>
      </c>
      <c r="AG48" s="36" t="s">
        <v>234</v>
      </c>
      <c r="AH48" s="36" t="s">
        <v>234</v>
      </c>
      <c r="AI48" s="36" t="s">
        <v>234</v>
      </c>
      <c r="AJ48" s="36" t="s">
        <v>234</v>
      </c>
      <c r="AK48" s="36">
        <v>0</v>
      </c>
      <c r="AL48" s="36" t="s">
        <v>234</v>
      </c>
      <c r="AM48" s="36" t="s">
        <v>234</v>
      </c>
      <c r="AN48" s="36" t="s">
        <v>234</v>
      </c>
      <c r="AO48" s="36" t="s">
        <v>234</v>
      </c>
      <c r="AP48" s="52" t="s">
        <v>235</v>
      </c>
      <c r="AQ48" s="56"/>
      <c r="AR48" s="56"/>
      <c r="AS48" s="56"/>
      <c r="AT48" s="52" t="s">
        <v>249</v>
      </c>
      <c r="AU48" s="56"/>
      <c r="AW48" s="52" t="s">
        <v>250</v>
      </c>
      <c r="AX48" s="56"/>
      <c r="AY48" s="59" t="s">
        <v>251</v>
      </c>
      <c r="AZ48" s="56"/>
      <c r="BA48" s="56"/>
      <c r="BB48" s="52" t="s">
        <v>252</v>
      </c>
      <c r="BC48" s="58"/>
    </row>
    <row r="49" spans="2:59" s="36" customFormat="1">
      <c r="B49" s="50" t="s">
        <v>378</v>
      </c>
      <c r="C49" s="51" t="s">
        <v>379</v>
      </c>
      <c r="D49" s="52" t="s">
        <v>227</v>
      </c>
      <c r="E49" s="52">
        <v>76</v>
      </c>
      <c r="F49" s="53" t="s">
        <v>228</v>
      </c>
      <c r="G49" s="52" t="s">
        <v>229</v>
      </c>
      <c r="H49" s="54" t="s">
        <v>230</v>
      </c>
      <c r="I49" s="36">
        <v>14</v>
      </c>
      <c r="J49" s="36">
        <v>6</v>
      </c>
      <c r="K49" s="36">
        <v>156</v>
      </c>
      <c r="L49" s="36">
        <v>7</v>
      </c>
      <c r="M49" s="36">
        <v>11</v>
      </c>
      <c r="N49" s="36">
        <v>10</v>
      </c>
      <c r="O49" s="36">
        <v>1</v>
      </c>
      <c r="P49" s="36">
        <v>6</v>
      </c>
      <c r="Q49" s="36">
        <v>8</v>
      </c>
      <c r="R49" s="51">
        <v>1</v>
      </c>
      <c r="S49" s="55" t="s">
        <v>256</v>
      </c>
      <c r="T49" s="55" t="s">
        <v>233</v>
      </c>
      <c r="U49" s="36">
        <v>45</v>
      </c>
      <c r="V49" s="57" t="s">
        <v>257</v>
      </c>
      <c r="W49" s="57" t="s">
        <v>258</v>
      </c>
      <c r="X49" s="57" t="s">
        <v>259</v>
      </c>
      <c r="Y49" s="36">
        <v>12</v>
      </c>
      <c r="Z49" s="36" t="s">
        <v>257</v>
      </c>
      <c r="AA49" s="36" t="s">
        <v>234</v>
      </c>
      <c r="AB49" s="36" t="s">
        <v>234</v>
      </c>
      <c r="AC49" s="36" t="s">
        <v>234</v>
      </c>
      <c r="AD49" s="36" t="s">
        <v>234</v>
      </c>
      <c r="AE49" s="36" t="s">
        <v>234</v>
      </c>
      <c r="AF49" s="36" t="s">
        <v>234</v>
      </c>
      <c r="AG49" s="36" t="s">
        <v>234</v>
      </c>
      <c r="AH49" s="36" t="s">
        <v>234</v>
      </c>
      <c r="AI49" s="36" t="s">
        <v>234</v>
      </c>
      <c r="AJ49" s="36" t="s">
        <v>234</v>
      </c>
      <c r="AK49" s="36">
        <v>890</v>
      </c>
      <c r="AL49" s="36" t="s">
        <v>257</v>
      </c>
      <c r="AM49" s="36" t="s">
        <v>258</v>
      </c>
      <c r="AN49" s="36" t="s">
        <v>263</v>
      </c>
      <c r="AO49" s="36" t="s">
        <v>266</v>
      </c>
      <c r="AP49" s="52" t="s">
        <v>235</v>
      </c>
      <c r="AQ49" s="56"/>
      <c r="AR49" s="56"/>
      <c r="AS49" s="56"/>
      <c r="AT49" s="52" t="s">
        <v>249</v>
      </c>
      <c r="AU49" s="56"/>
      <c r="AW49" s="52" t="s">
        <v>250</v>
      </c>
      <c r="AX49" s="56"/>
      <c r="AY49" s="52" t="s">
        <v>239</v>
      </c>
      <c r="AZ49" s="36" t="s">
        <v>240</v>
      </c>
      <c r="BA49" s="36" t="s">
        <v>241</v>
      </c>
      <c r="BB49" s="52" t="s">
        <v>252</v>
      </c>
      <c r="BC49" s="58"/>
    </row>
    <row r="50" spans="2:59" s="36" customFormat="1">
      <c r="B50" s="50" t="s">
        <v>380</v>
      </c>
      <c r="C50" s="51" t="s">
        <v>381</v>
      </c>
      <c r="D50" s="52" t="s">
        <v>227</v>
      </c>
      <c r="E50" s="52">
        <v>70</v>
      </c>
      <c r="F50" s="53" t="s">
        <v>375</v>
      </c>
      <c r="G50" s="52" t="s">
        <v>229</v>
      </c>
      <c r="H50" s="54" t="s">
        <v>230</v>
      </c>
      <c r="I50" s="36" t="s">
        <v>382</v>
      </c>
      <c r="J50" s="36">
        <v>1</v>
      </c>
      <c r="K50" s="36">
        <v>320</v>
      </c>
      <c r="L50" s="36">
        <v>4</v>
      </c>
      <c r="M50" s="36">
        <v>16</v>
      </c>
      <c r="N50" s="36">
        <v>19</v>
      </c>
      <c r="O50" s="36">
        <v>15</v>
      </c>
      <c r="P50" s="36">
        <v>6</v>
      </c>
      <c r="Q50" s="36">
        <v>20</v>
      </c>
      <c r="R50" s="51">
        <v>1</v>
      </c>
      <c r="S50" s="55" t="s">
        <v>269</v>
      </c>
      <c r="T50" s="55" t="s">
        <v>233</v>
      </c>
      <c r="U50" s="56">
        <v>13</v>
      </c>
      <c r="V50" s="57" t="s">
        <v>260</v>
      </c>
      <c r="W50" s="57" t="s">
        <v>258</v>
      </c>
      <c r="X50" s="57" t="s">
        <v>259</v>
      </c>
      <c r="Y50" s="36">
        <v>11</v>
      </c>
      <c r="Z50" s="36" t="s">
        <v>257</v>
      </c>
      <c r="AA50" s="36" t="s">
        <v>260</v>
      </c>
      <c r="AB50" s="36" t="s">
        <v>261</v>
      </c>
      <c r="AC50" s="36" t="s">
        <v>262</v>
      </c>
      <c r="AD50" s="36" t="s">
        <v>258</v>
      </c>
      <c r="AE50" s="36" t="s">
        <v>263</v>
      </c>
      <c r="AF50" s="36" t="s">
        <v>263</v>
      </c>
      <c r="AG50" s="36" t="s">
        <v>264</v>
      </c>
      <c r="AH50" s="36" t="s">
        <v>265</v>
      </c>
      <c r="AI50" s="36" t="s">
        <v>258</v>
      </c>
      <c r="AJ50" s="36" t="s">
        <v>264</v>
      </c>
      <c r="AK50" s="36">
        <v>16</v>
      </c>
      <c r="AL50" s="36" t="s">
        <v>257</v>
      </c>
      <c r="AM50" s="36" t="s">
        <v>258</v>
      </c>
      <c r="AN50" s="36" t="s">
        <v>263</v>
      </c>
      <c r="AO50" s="36" t="s">
        <v>266</v>
      </c>
      <c r="AP50" s="52" t="s">
        <v>235</v>
      </c>
      <c r="AT50" s="52" t="s">
        <v>236</v>
      </c>
      <c r="AU50" s="57" t="s">
        <v>237</v>
      </c>
      <c r="AV50" s="57" t="s">
        <v>237</v>
      </c>
      <c r="AW50" s="52" t="s">
        <v>238</v>
      </c>
      <c r="AX50" s="57" t="s">
        <v>237</v>
      </c>
      <c r="AY50" s="52" t="s">
        <v>239</v>
      </c>
      <c r="AZ50" s="36" t="s">
        <v>240</v>
      </c>
      <c r="BA50" s="36" t="s">
        <v>241</v>
      </c>
      <c r="BB50" s="52" t="s">
        <v>252</v>
      </c>
      <c r="BC50" s="58"/>
    </row>
    <row r="51" spans="2:59" s="57" customFormat="1">
      <c r="B51" s="50" t="s">
        <v>383</v>
      </c>
      <c r="C51" s="51" t="s">
        <v>384</v>
      </c>
      <c r="D51" s="52" t="s">
        <v>227</v>
      </c>
      <c r="E51" s="52">
        <v>91</v>
      </c>
      <c r="F51" s="53" t="s">
        <v>375</v>
      </c>
      <c r="G51" s="52" t="s">
        <v>229</v>
      </c>
      <c r="H51" s="54" t="s">
        <v>230</v>
      </c>
      <c r="I51" s="36" t="s">
        <v>284</v>
      </c>
      <c r="J51" s="36">
        <v>935</v>
      </c>
      <c r="K51" s="36">
        <v>8571</v>
      </c>
      <c r="L51" s="36">
        <v>2</v>
      </c>
      <c r="M51" s="36">
        <v>34</v>
      </c>
      <c r="N51" s="36">
        <v>1</v>
      </c>
      <c r="O51" s="36">
        <v>5</v>
      </c>
      <c r="P51" s="36">
        <v>17</v>
      </c>
      <c r="Q51" s="36">
        <v>1</v>
      </c>
      <c r="R51" s="64">
        <v>6</v>
      </c>
      <c r="S51" s="55" t="s">
        <v>232</v>
      </c>
      <c r="T51" s="55" t="s">
        <v>233</v>
      </c>
      <c r="U51" s="56">
        <v>224</v>
      </c>
      <c r="V51" s="57" t="s">
        <v>234</v>
      </c>
      <c r="W51" s="57" t="s">
        <v>234</v>
      </c>
      <c r="X51" s="57" t="s">
        <v>385</v>
      </c>
      <c r="Y51" s="36">
        <v>296</v>
      </c>
      <c r="Z51" s="36" t="s">
        <v>257</v>
      </c>
      <c r="AA51" s="36" t="s">
        <v>234</v>
      </c>
      <c r="AB51" s="36" t="s">
        <v>234</v>
      </c>
      <c r="AC51" s="36" t="s">
        <v>234</v>
      </c>
      <c r="AD51" s="36" t="s">
        <v>234</v>
      </c>
      <c r="AE51" s="36" t="s">
        <v>234</v>
      </c>
      <c r="AF51" s="36" t="s">
        <v>234</v>
      </c>
      <c r="AG51" s="36" t="s">
        <v>234</v>
      </c>
      <c r="AH51" s="36" t="s">
        <v>234</v>
      </c>
      <c r="AI51" s="36" t="s">
        <v>234</v>
      </c>
      <c r="AJ51" s="36" t="s">
        <v>234</v>
      </c>
      <c r="AK51" s="36">
        <v>242</v>
      </c>
      <c r="AL51" s="36" t="s">
        <v>234</v>
      </c>
      <c r="AM51" s="36" t="s">
        <v>234</v>
      </c>
      <c r="AN51" s="36" t="s">
        <v>234</v>
      </c>
      <c r="AO51" s="36" t="s">
        <v>234</v>
      </c>
      <c r="AP51" s="52" t="s">
        <v>235</v>
      </c>
      <c r="AQ51" s="36"/>
      <c r="AR51" s="36"/>
      <c r="AS51" s="36"/>
      <c r="AT51" s="52" t="s">
        <v>249</v>
      </c>
      <c r="AU51" s="36"/>
      <c r="AV51" s="36"/>
      <c r="AW51" s="52" t="s">
        <v>250</v>
      </c>
      <c r="AX51" s="36"/>
      <c r="AY51" s="52" t="s">
        <v>239</v>
      </c>
      <c r="AZ51" s="36" t="s">
        <v>240</v>
      </c>
      <c r="BA51" s="36" t="s">
        <v>241</v>
      </c>
      <c r="BB51" s="52" t="s">
        <v>252</v>
      </c>
      <c r="BC51" s="58"/>
      <c r="BD51" s="36"/>
      <c r="BE51" s="36"/>
      <c r="BF51" s="36"/>
      <c r="BG51" s="36"/>
    </row>
    <row r="52" spans="2:59" s="36" customFormat="1">
      <c r="B52" s="50" t="s">
        <v>386</v>
      </c>
      <c r="C52" s="51" t="s">
        <v>387</v>
      </c>
      <c r="D52" s="52" t="s">
        <v>275</v>
      </c>
      <c r="E52" s="52">
        <v>42</v>
      </c>
      <c r="F52" s="53" t="s">
        <v>375</v>
      </c>
      <c r="G52" s="52" t="s">
        <v>229</v>
      </c>
      <c r="H52" s="54" t="s">
        <v>230</v>
      </c>
      <c r="I52" s="36" t="s">
        <v>388</v>
      </c>
      <c r="J52" s="36">
        <v>26</v>
      </c>
      <c r="K52" s="36">
        <v>3377</v>
      </c>
      <c r="L52" s="36">
        <v>12</v>
      </c>
      <c r="M52" s="36">
        <v>5</v>
      </c>
      <c r="N52" s="36">
        <v>89</v>
      </c>
      <c r="O52" s="36">
        <v>8</v>
      </c>
      <c r="P52" s="36">
        <v>6</v>
      </c>
      <c r="Q52" s="36">
        <v>112</v>
      </c>
      <c r="R52" s="64">
        <v>8</v>
      </c>
      <c r="S52" s="55" t="s">
        <v>269</v>
      </c>
      <c r="T52" s="55" t="s">
        <v>233</v>
      </c>
      <c r="U52" s="56">
        <v>17</v>
      </c>
      <c r="V52" s="57" t="s">
        <v>257</v>
      </c>
      <c r="W52" s="57" t="s">
        <v>258</v>
      </c>
      <c r="X52" s="57" t="s">
        <v>259</v>
      </c>
      <c r="Y52" s="36" t="s">
        <v>293</v>
      </c>
      <c r="Z52" s="36" t="s">
        <v>257</v>
      </c>
      <c r="AA52" s="36" t="s">
        <v>260</v>
      </c>
      <c r="AB52" s="36" t="s">
        <v>257</v>
      </c>
      <c r="AC52" s="36" t="s">
        <v>234</v>
      </c>
      <c r="AD52" s="36" t="s">
        <v>260</v>
      </c>
      <c r="AE52" s="36" t="s">
        <v>234</v>
      </c>
      <c r="AF52" s="36" t="s">
        <v>263</v>
      </c>
      <c r="AG52" s="36" t="s">
        <v>264</v>
      </c>
      <c r="AH52" s="36" t="s">
        <v>265</v>
      </c>
      <c r="AI52" s="36" t="s">
        <v>234</v>
      </c>
      <c r="AJ52" s="36" t="s">
        <v>234</v>
      </c>
      <c r="AK52" s="36">
        <v>20</v>
      </c>
      <c r="AL52" s="36" t="s">
        <v>257</v>
      </c>
      <c r="AM52" s="36" t="s">
        <v>258</v>
      </c>
      <c r="AN52" s="36" t="s">
        <v>263</v>
      </c>
      <c r="AO52" s="36" t="s">
        <v>266</v>
      </c>
      <c r="AP52" s="52" t="s">
        <v>235</v>
      </c>
      <c r="AT52" s="52" t="s">
        <v>236</v>
      </c>
      <c r="AU52" s="57" t="s">
        <v>237</v>
      </c>
      <c r="AW52" s="52" t="s">
        <v>238</v>
      </c>
      <c r="AX52" s="57" t="s">
        <v>237</v>
      </c>
      <c r="AY52" s="63" t="s">
        <v>308</v>
      </c>
      <c r="BA52" s="36" t="s">
        <v>241</v>
      </c>
      <c r="BB52" s="52" t="s">
        <v>252</v>
      </c>
      <c r="BC52" s="58"/>
    </row>
    <row r="53" spans="2:59" s="36" customFormat="1">
      <c r="B53" s="50" t="s">
        <v>389</v>
      </c>
      <c r="C53" s="51" t="s">
        <v>390</v>
      </c>
      <c r="D53" s="52" t="s">
        <v>227</v>
      </c>
      <c r="E53" s="52">
        <v>65</v>
      </c>
      <c r="F53" s="53" t="s">
        <v>375</v>
      </c>
      <c r="G53" s="52" t="s">
        <v>246</v>
      </c>
      <c r="H53" s="54" t="s">
        <v>391</v>
      </c>
      <c r="I53" s="56" t="s">
        <v>392</v>
      </c>
      <c r="J53" s="36">
        <v>44</v>
      </c>
      <c r="K53" s="36">
        <v>179</v>
      </c>
      <c r="L53" s="36">
        <v>7</v>
      </c>
      <c r="M53" s="36">
        <v>14</v>
      </c>
      <c r="N53" s="36">
        <v>40</v>
      </c>
      <c r="O53" s="36">
        <v>12</v>
      </c>
      <c r="P53" s="36">
        <v>1</v>
      </c>
      <c r="Q53" s="36">
        <v>1</v>
      </c>
      <c r="R53" s="64">
        <v>14</v>
      </c>
      <c r="S53" s="55" t="s">
        <v>256</v>
      </c>
      <c r="T53" s="55" t="s">
        <v>269</v>
      </c>
      <c r="U53" s="36">
        <v>34</v>
      </c>
      <c r="V53" s="57" t="s">
        <v>257</v>
      </c>
      <c r="W53" s="57" t="s">
        <v>258</v>
      </c>
      <c r="X53" s="57" t="s">
        <v>259</v>
      </c>
      <c r="Y53" s="36">
        <v>32</v>
      </c>
      <c r="Z53" s="36" t="s">
        <v>257</v>
      </c>
      <c r="AA53" s="36" t="s">
        <v>234</v>
      </c>
      <c r="AB53" s="36" t="s">
        <v>234</v>
      </c>
      <c r="AC53" s="36" t="s">
        <v>234</v>
      </c>
      <c r="AD53" s="36" t="s">
        <v>257</v>
      </c>
      <c r="AE53" s="36" t="s">
        <v>234</v>
      </c>
      <c r="AF53" s="36" t="s">
        <v>263</v>
      </c>
      <c r="AG53" s="36" t="s">
        <v>264</v>
      </c>
      <c r="AH53" s="36" t="s">
        <v>265</v>
      </c>
      <c r="AI53" s="36" t="s">
        <v>234</v>
      </c>
      <c r="AJ53" s="36" t="s">
        <v>234</v>
      </c>
      <c r="AK53" s="36">
        <v>43</v>
      </c>
      <c r="AL53" s="36" t="s">
        <v>257</v>
      </c>
      <c r="AM53" s="36" t="s">
        <v>258</v>
      </c>
      <c r="AN53" s="36" t="s">
        <v>263</v>
      </c>
      <c r="AO53" s="36" t="s">
        <v>266</v>
      </c>
      <c r="AP53" s="52" t="s">
        <v>235</v>
      </c>
      <c r="AT53" s="52" t="s">
        <v>236</v>
      </c>
      <c r="AU53" s="57" t="s">
        <v>237</v>
      </c>
      <c r="AW53" s="52" t="s">
        <v>238</v>
      </c>
      <c r="AX53" s="57" t="s">
        <v>237</v>
      </c>
      <c r="AY53" s="59" t="s">
        <v>251</v>
      </c>
      <c r="BB53" s="52" t="s">
        <v>252</v>
      </c>
      <c r="BC53" s="58"/>
    </row>
    <row r="54" spans="2:59" s="62" customFormat="1">
      <c r="B54" s="50" t="s">
        <v>393</v>
      </c>
      <c r="C54" s="51" t="s">
        <v>394</v>
      </c>
      <c r="D54" s="52" t="s">
        <v>227</v>
      </c>
      <c r="E54" s="52">
        <v>93</v>
      </c>
      <c r="F54" s="53" t="s">
        <v>375</v>
      </c>
      <c r="G54" s="52" t="s">
        <v>246</v>
      </c>
      <c r="H54" s="54" t="s">
        <v>247</v>
      </c>
      <c r="I54" s="56" t="s">
        <v>255</v>
      </c>
      <c r="J54" s="36">
        <v>6</v>
      </c>
      <c r="K54" s="36">
        <v>6521</v>
      </c>
      <c r="L54" s="36">
        <v>8</v>
      </c>
      <c r="M54" s="36">
        <v>11</v>
      </c>
      <c r="N54" s="36">
        <v>10</v>
      </c>
      <c r="O54" s="36">
        <v>1</v>
      </c>
      <c r="P54" s="36">
        <v>6</v>
      </c>
      <c r="Q54" s="36">
        <v>8</v>
      </c>
      <c r="R54" s="64">
        <v>90</v>
      </c>
      <c r="S54" s="55" t="s">
        <v>256</v>
      </c>
      <c r="T54" s="55" t="s">
        <v>233</v>
      </c>
      <c r="U54" s="36">
        <v>15</v>
      </c>
      <c r="V54" s="57" t="s">
        <v>257</v>
      </c>
      <c r="W54" s="57" t="s">
        <v>258</v>
      </c>
      <c r="X54" s="57" t="s">
        <v>259</v>
      </c>
      <c r="Y54" s="36">
        <v>76</v>
      </c>
      <c r="Z54" s="36" t="s">
        <v>257</v>
      </c>
      <c r="AA54" s="36" t="s">
        <v>260</v>
      </c>
      <c r="AB54" s="36" t="s">
        <v>261</v>
      </c>
      <c r="AC54" s="36" t="s">
        <v>262</v>
      </c>
      <c r="AD54" s="36" t="s">
        <v>258</v>
      </c>
      <c r="AE54" s="36" t="s">
        <v>263</v>
      </c>
      <c r="AF54" s="36" t="s">
        <v>263</v>
      </c>
      <c r="AG54" s="36" t="s">
        <v>264</v>
      </c>
      <c r="AH54" s="36" t="s">
        <v>265</v>
      </c>
      <c r="AI54" s="36" t="s">
        <v>258</v>
      </c>
      <c r="AJ54" s="36" t="s">
        <v>264</v>
      </c>
      <c r="AK54" s="36">
        <v>992</v>
      </c>
      <c r="AL54" s="36" t="s">
        <v>257</v>
      </c>
      <c r="AM54" s="36" t="s">
        <v>258</v>
      </c>
      <c r="AN54" s="36" t="s">
        <v>263</v>
      </c>
      <c r="AO54" s="36" t="s">
        <v>266</v>
      </c>
      <c r="AP54" s="52" t="s">
        <v>235</v>
      </c>
      <c r="AQ54" s="56"/>
      <c r="AR54" s="56"/>
      <c r="AS54" s="56"/>
      <c r="AT54" s="52" t="s">
        <v>249</v>
      </c>
      <c r="AU54" s="56"/>
      <c r="AV54" s="57" t="s">
        <v>237</v>
      </c>
      <c r="AW54" s="52" t="s">
        <v>250</v>
      </c>
      <c r="AX54" s="56"/>
      <c r="AY54" s="52" t="s">
        <v>239</v>
      </c>
      <c r="AZ54" s="36" t="s">
        <v>240</v>
      </c>
      <c r="BA54" s="36" t="s">
        <v>241</v>
      </c>
      <c r="BB54" s="52" t="s">
        <v>252</v>
      </c>
      <c r="BC54" s="58"/>
      <c r="BD54" s="36"/>
      <c r="BE54" s="36"/>
      <c r="BF54" s="36"/>
      <c r="BG54" s="36"/>
    </row>
    <row r="55" spans="2:59" s="36" customFormat="1">
      <c r="B55" s="50" t="s">
        <v>395</v>
      </c>
      <c r="C55" s="51" t="s">
        <v>396</v>
      </c>
      <c r="D55" s="52" t="s">
        <v>227</v>
      </c>
      <c r="E55" s="52">
        <v>82</v>
      </c>
      <c r="F55" s="53" t="s">
        <v>375</v>
      </c>
      <c r="G55" s="52" t="s">
        <v>246</v>
      </c>
      <c r="H55" s="54" t="s">
        <v>247</v>
      </c>
      <c r="I55" s="56" t="s">
        <v>392</v>
      </c>
      <c r="J55" s="36">
        <v>44</v>
      </c>
      <c r="K55" s="36">
        <v>51</v>
      </c>
      <c r="L55" s="36">
        <v>7</v>
      </c>
      <c r="M55" s="36">
        <v>14</v>
      </c>
      <c r="N55" s="36">
        <v>4</v>
      </c>
      <c r="O55" s="36">
        <v>12</v>
      </c>
      <c r="P55" s="36">
        <v>1</v>
      </c>
      <c r="Q55" s="36">
        <v>1</v>
      </c>
      <c r="R55" s="64">
        <v>6</v>
      </c>
      <c r="S55" s="55" t="s">
        <v>232</v>
      </c>
      <c r="T55" s="55" t="s">
        <v>233</v>
      </c>
      <c r="U55" s="36">
        <v>23</v>
      </c>
      <c r="V55" s="57" t="s">
        <v>234</v>
      </c>
      <c r="W55" s="57" t="s">
        <v>234</v>
      </c>
      <c r="X55" s="57" t="s">
        <v>234</v>
      </c>
      <c r="Y55" s="36">
        <v>4</v>
      </c>
      <c r="Z55" s="36" t="s">
        <v>234</v>
      </c>
      <c r="AA55" s="36" t="s">
        <v>234</v>
      </c>
      <c r="AB55" s="36" t="s">
        <v>264</v>
      </c>
      <c r="AC55" s="36" t="s">
        <v>234</v>
      </c>
      <c r="AD55" s="36" t="s">
        <v>234</v>
      </c>
      <c r="AE55" s="36" t="s">
        <v>234</v>
      </c>
      <c r="AF55" s="36" t="s">
        <v>234</v>
      </c>
      <c r="AG55" s="36" t="s">
        <v>234</v>
      </c>
      <c r="AH55" s="36" t="s">
        <v>234</v>
      </c>
      <c r="AI55" s="36" t="s">
        <v>234</v>
      </c>
      <c r="AJ55" s="36" t="s">
        <v>234</v>
      </c>
      <c r="AK55" s="36">
        <v>139</v>
      </c>
      <c r="AL55" s="36" t="s">
        <v>234</v>
      </c>
      <c r="AM55" s="36" t="s">
        <v>234</v>
      </c>
      <c r="AN55" s="36" t="s">
        <v>263</v>
      </c>
      <c r="AO55" s="36" t="s">
        <v>234</v>
      </c>
      <c r="AP55" s="52" t="s">
        <v>299</v>
      </c>
      <c r="AQ55" s="56" t="s">
        <v>397</v>
      </c>
      <c r="AR55" s="56"/>
      <c r="AS55" s="56"/>
      <c r="AT55" s="52" t="s">
        <v>249</v>
      </c>
      <c r="AU55" s="56"/>
      <c r="AW55" s="52" t="s">
        <v>250</v>
      </c>
      <c r="AX55" s="56"/>
      <c r="AY55" s="59" t="s">
        <v>251</v>
      </c>
      <c r="AZ55" s="56"/>
      <c r="BA55" s="56"/>
      <c r="BB55" s="52" t="s">
        <v>252</v>
      </c>
      <c r="BC55" s="58"/>
    </row>
    <row r="56" spans="2:59" s="36" customFormat="1">
      <c r="B56" s="50" t="s">
        <v>398</v>
      </c>
      <c r="C56" s="58" t="s">
        <v>399</v>
      </c>
      <c r="D56" s="52" t="s">
        <v>227</v>
      </c>
      <c r="E56" s="52">
        <v>58</v>
      </c>
      <c r="F56" s="53" t="s">
        <v>375</v>
      </c>
      <c r="G56" s="52" t="s">
        <v>246</v>
      </c>
      <c r="H56" s="54" t="s">
        <v>247</v>
      </c>
      <c r="I56" s="56" t="s">
        <v>400</v>
      </c>
      <c r="J56" s="36">
        <v>326</v>
      </c>
      <c r="K56" s="36" t="s">
        <v>349</v>
      </c>
      <c r="L56" s="36">
        <v>1</v>
      </c>
      <c r="M56" s="36">
        <v>8</v>
      </c>
      <c r="N56" s="36">
        <v>4</v>
      </c>
      <c r="O56" s="36">
        <v>1</v>
      </c>
      <c r="P56" s="36">
        <v>6</v>
      </c>
      <c r="Q56" s="36">
        <v>14</v>
      </c>
      <c r="R56" s="64" t="s">
        <v>401</v>
      </c>
      <c r="S56" s="55" t="s">
        <v>285</v>
      </c>
      <c r="T56" s="55" t="s">
        <v>233</v>
      </c>
      <c r="U56" s="36">
        <v>23</v>
      </c>
      <c r="V56" s="57" t="s">
        <v>234</v>
      </c>
      <c r="W56" s="57" t="s">
        <v>234</v>
      </c>
      <c r="X56" s="57" t="s">
        <v>234</v>
      </c>
      <c r="Y56" s="56" t="s">
        <v>293</v>
      </c>
      <c r="Z56" s="56" t="s">
        <v>257</v>
      </c>
      <c r="AA56" s="56" t="s">
        <v>260</v>
      </c>
      <c r="AB56" s="56" t="s">
        <v>257</v>
      </c>
      <c r="AC56" s="56" t="s">
        <v>234</v>
      </c>
      <c r="AD56" s="56" t="s">
        <v>257</v>
      </c>
      <c r="AE56" s="56" t="s">
        <v>234</v>
      </c>
      <c r="AF56" s="56" t="s">
        <v>263</v>
      </c>
      <c r="AG56" s="56" t="s">
        <v>264</v>
      </c>
      <c r="AH56" s="56" t="s">
        <v>265</v>
      </c>
      <c r="AI56" s="56" t="s">
        <v>234</v>
      </c>
      <c r="AJ56" s="56" t="s">
        <v>234</v>
      </c>
      <c r="AK56" s="56" t="s">
        <v>293</v>
      </c>
      <c r="AL56" s="56" t="s">
        <v>234</v>
      </c>
      <c r="AM56" s="56" t="s">
        <v>234</v>
      </c>
      <c r="AN56" s="56" t="s">
        <v>263</v>
      </c>
      <c r="AO56" s="56" t="s">
        <v>234</v>
      </c>
      <c r="AP56" s="52" t="s">
        <v>235</v>
      </c>
      <c r="AQ56" s="56"/>
      <c r="AR56" s="56"/>
      <c r="AS56" s="56"/>
      <c r="AT56" s="52" t="s">
        <v>249</v>
      </c>
      <c r="AU56" s="56"/>
      <c r="AW56" s="52" t="s">
        <v>250</v>
      </c>
      <c r="AX56" s="56"/>
      <c r="AY56" s="52" t="s">
        <v>239</v>
      </c>
      <c r="AZ56" s="36" t="s">
        <v>240</v>
      </c>
      <c r="BA56" s="36" t="s">
        <v>241</v>
      </c>
      <c r="BB56" s="52" t="s">
        <v>252</v>
      </c>
      <c r="BC56" s="58"/>
    </row>
    <row r="57" spans="2:59" s="36" customFormat="1">
      <c r="B57" s="50" t="s">
        <v>402</v>
      </c>
      <c r="C57" s="51" t="s">
        <v>403</v>
      </c>
      <c r="D57" s="52" t="s">
        <v>275</v>
      </c>
      <c r="E57" s="52">
        <v>78</v>
      </c>
      <c r="F57" s="53" t="s">
        <v>375</v>
      </c>
      <c r="G57" s="52" t="s">
        <v>246</v>
      </c>
      <c r="H57" s="54" t="s">
        <v>247</v>
      </c>
      <c r="I57" s="56" t="s">
        <v>392</v>
      </c>
      <c r="J57" s="36">
        <v>44</v>
      </c>
      <c r="K57" s="36">
        <v>51</v>
      </c>
      <c r="L57" s="36">
        <v>7</v>
      </c>
      <c r="M57" s="36">
        <v>14</v>
      </c>
      <c r="N57" s="36">
        <v>4</v>
      </c>
      <c r="O57" s="36">
        <v>12</v>
      </c>
      <c r="P57" s="36">
        <v>1</v>
      </c>
      <c r="Q57" s="36">
        <v>1</v>
      </c>
      <c r="R57" s="64">
        <v>6</v>
      </c>
      <c r="S57" s="55" t="s">
        <v>232</v>
      </c>
      <c r="T57" s="55" t="s">
        <v>233</v>
      </c>
      <c r="U57" s="36">
        <v>23</v>
      </c>
      <c r="V57" s="57" t="s">
        <v>234</v>
      </c>
      <c r="W57" s="57" t="s">
        <v>234</v>
      </c>
      <c r="X57" s="57" t="s">
        <v>234</v>
      </c>
      <c r="Y57" s="36">
        <v>4</v>
      </c>
      <c r="Z57" s="36" t="s">
        <v>234</v>
      </c>
      <c r="AA57" s="36" t="s">
        <v>234</v>
      </c>
      <c r="AB57" s="36" t="s">
        <v>264</v>
      </c>
      <c r="AC57" s="36" t="s">
        <v>234</v>
      </c>
      <c r="AD57" s="36" t="s">
        <v>234</v>
      </c>
      <c r="AE57" s="36" t="s">
        <v>234</v>
      </c>
      <c r="AF57" s="36" t="s">
        <v>234</v>
      </c>
      <c r="AG57" s="36" t="s">
        <v>234</v>
      </c>
      <c r="AH57" s="36" t="s">
        <v>234</v>
      </c>
      <c r="AI57" s="36" t="s">
        <v>234</v>
      </c>
      <c r="AJ57" s="36" t="s">
        <v>234</v>
      </c>
      <c r="AK57" s="36">
        <v>139</v>
      </c>
      <c r="AL57" s="36" t="s">
        <v>234</v>
      </c>
      <c r="AM57" s="36" t="s">
        <v>234</v>
      </c>
      <c r="AN57" s="36" t="s">
        <v>263</v>
      </c>
      <c r="AO57" s="36" t="s">
        <v>234</v>
      </c>
      <c r="AP57" s="52" t="s">
        <v>235</v>
      </c>
      <c r="AQ57" s="56"/>
      <c r="AR57" s="56"/>
      <c r="AS57" s="56"/>
      <c r="AT57" s="52" t="s">
        <v>249</v>
      </c>
      <c r="AU57" s="56"/>
      <c r="AW57" s="52" t="s">
        <v>250</v>
      </c>
      <c r="AX57" s="56"/>
      <c r="AY57" s="59" t="s">
        <v>251</v>
      </c>
      <c r="AZ57" s="56"/>
      <c r="BA57" s="56"/>
      <c r="BB57" s="52" t="s">
        <v>252</v>
      </c>
      <c r="BC57" s="58"/>
    </row>
    <row r="58" spans="2:59" s="36" customFormat="1">
      <c r="B58" s="50" t="s">
        <v>404</v>
      </c>
      <c r="C58" s="51" t="s">
        <v>405</v>
      </c>
      <c r="D58" s="52" t="s">
        <v>227</v>
      </c>
      <c r="E58" s="52">
        <v>83</v>
      </c>
      <c r="F58" s="53" t="s">
        <v>375</v>
      </c>
      <c r="G58" s="52" t="s">
        <v>246</v>
      </c>
      <c r="H58" s="54" t="s">
        <v>406</v>
      </c>
      <c r="I58" s="56" t="s">
        <v>400</v>
      </c>
      <c r="J58" s="36">
        <v>35</v>
      </c>
      <c r="K58" s="36">
        <v>97</v>
      </c>
      <c r="L58" s="36">
        <v>5</v>
      </c>
      <c r="M58" s="36">
        <v>7</v>
      </c>
      <c r="N58" s="36">
        <v>4</v>
      </c>
      <c r="O58" s="36">
        <v>2</v>
      </c>
      <c r="P58" s="36">
        <v>10</v>
      </c>
      <c r="Q58" s="36">
        <v>1</v>
      </c>
      <c r="R58" s="64">
        <v>27</v>
      </c>
      <c r="S58" s="55" t="s">
        <v>232</v>
      </c>
      <c r="T58" s="55" t="s">
        <v>233</v>
      </c>
      <c r="U58" s="36">
        <v>0</v>
      </c>
      <c r="V58" s="57" t="s">
        <v>234</v>
      </c>
      <c r="W58" s="57" t="s">
        <v>234</v>
      </c>
      <c r="X58" s="57" t="s">
        <v>234</v>
      </c>
      <c r="Y58" s="36">
        <v>40</v>
      </c>
      <c r="Z58" s="36" t="s">
        <v>234</v>
      </c>
      <c r="AA58" s="36" t="s">
        <v>234</v>
      </c>
      <c r="AB58" s="36" t="s">
        <v>234</v>
      </c>
      <c r="AC58" s="36" t="s">
        <v>234</v>
      </c>
      <c r="AD58" s="36" t="s">
        <v>234</v>
      </c>
      <c r="AE58" s="36" t="s">
        <v>234</v>
      </c>
      <c r="AF58" s="36" t="s">
        <v>234</v>
      </c>
      <c r="AG58" s="36" t="s">
        <v>234</v>
      </c>
      <c r="AH58" s="36" t="s">
        <v>234</v>
      </c>
      <c r="AI58" s="36" t="s">
        <v>234</v>
      </c>
      <c r="AJ58" s="36" t="s">
        <v>234</v>
      </c>
      <c r="AK58" s="36">
        <v>2</v>
      </c>
      <c r="AL58" s="36" t="s">
        <v>234</v>
      </c>
      <c r="AM58" s="36" t="s">
        <v>234</v>
      </c>
      <c r="AN58" s="36" t="s">
        <v>234</v>
      </c>
      <c r="AO58" s="36" t="s">
        <v>234</v>
      </c>
      <c r="AP58" s="52" t="s">
        <v>235</v>
      </c>
      <c r="AQ58" s="56"/>
      <c r="AR58" s="56"/>
      <c r="AS58" s="56"/>
      <c r="AT58" s="52" t="s">
        <v>236</v>
      </c>
      <c r="AU58" s="57" t="s">
        <v>237</v>
      </c>
      <c r="AW58" s="52" t="s">
        <v>250</v>
      </c>
      <c r="AX58" s="56"/>
      <c r="AY58" s="59" t="s">
        <v>251</v>
      </c>
      <c r="AZ58" s="56"/>
      <c r="BA58" s="56"/>
      <c r="BB58" s="52" t="s">
        <v>252</v>
      </c>
      <c r="BC58" s="58"/>
    </row>
    <row r="59" spans="2:59" s="36" customFormat="1">
      <c r="B59" s="50" t="s">
        <v>407</v>
      </c>
      <c r="C59" s="51" t="s">
        <v>408</v>
      </c>
      <c r="D59" s="52" t="s">
        <v>227</v>
      </c>
      <c r="E59" s="52">
        <v>90</v>
      </c>
      <c r="F59" s="53" t="s">
        <v>375</v>
      </c>
      <c r="G59" s="52" t="s">
        <v>246</v>
      </c>
      <c r="H59" s="54" t="s">
        <v>247</v>
      </c>
      <c r="I59" s="36">
        <v>38</v>
      </c>
      <c r="J59" s="36">
        <v>38</v>
      </c>
      <c r="K59" s="36">
        <v>393</v>
      </c>
      <c r="L59" s="36">
        <v>10</v>
      </c>
      <c r="M59" s="36">
        <v>43</v>
      </c>
      <c r="N59" s="36">
        <v>41</v>
      </c>
      <c r="O59" s="36">
        <v>18</v>
      </c>
      <c r="P59" s="36">
        <v>13</v>
      </c>
      <c r="Q59" s="36">
        <v>49</v>
      </c>
      <c r="R59" s="64">
        <v>6</v>
      </c>
      <c r="S59" s="55" t="s">
        <v>232</v>
      </c>
      <c r="T59" s="55" t="s">
        <v>233</v>
      </c>
      <c r="U59" s="36">
        <v>2</v>
      </c>
      <c r="V59" s="57" t="s">
        <v>234</v>
      </c>
      <c r="W59" s="57" t="s">
        <v>234</v>
      </c>
      <c r="X59" s="57" t="s">
        <v>234</v>
      </c>
      <c r="Y59" s="36">
        <v>4</v>
      </c>
      <c r="Z59" s="36" t="s">
        <v>234</v>
      </c>
      <c r="AA59" s="36" t="s">
        <v>234</v>
      </c>
      <c r="AB59" s="36" t="s">
        <v>264</v>
      </c>
      <c r="AC59" s="36" t="s">
        <v>234</v>
      </c>
      <c r="AD59" s="36" t="s">
        <v>234</v>
      </c>
      <c r="AE59" s="36" t="s">
        <v>234</v>
      </c>
      <c r="AF59" s="36" t="s">
        <v>234</v>
      </c>
      <c r="AG59" s="36" t="s">
        <v>234</v>
      </c>
      <c r="AH59" s="36" t="s">
        <v>234</v>
      </c>
      <c r="AI59" s="36" t="s">
        <v>234</v>
      </c>
      <c r="AJ59" s="36" t="s">
        <v>234</v>
      </c>
      <c r="AK59" s="36">
        <v>0</v>
      </c>
      <c r="AL59" s="36" t="s">
        <v>234</v>
      </c>
      <c r="AM59" s="36" t="s">
        <v>234</v>
      </c>
      <c r="AN59" s="36" t="s">
        <v>234</v>
      </c>
      <c r="AO59" s="36" t="s">
        <v>234</v>
      </c>
      <c r="AP59" s="52" t="s">
        <v>235</v>
      </c>
      <c r="AQ59" s="56"/>
      <c r="AR59" s="56"/>
      <c r="AS59" s="56"/>
      <c r="AT59" s="52" t="s">
        <v>249</v>
      </c>
      <c r="AU59" s="55"/>
      <c r="AW59" s="52" t="s">
        <v>250</v>
      </c>
      <c r="AX59" s="56"/>
      <c r="AY59" s="59" t="s">
        <v>251</v>
      </c>
      <c r="AZ59" s="56"/>
      <c r="BA59" s="56"/>
      <c r="BB59" s="52" t="s">
        <v>252</v>
      </c>
      <c r="BC59" s="58"/>
    </row>
    <row r="60" spans="2:59" s="36" customFormat="1">
      <c r="B60" s="50" t="s">
        <v>409</v>
      </c>
      <c r="C60" s="51" t="s">
        <v>410</v>
      </c>
      <c r="D60" s="52" t="s">
        <v>227</v>
      </c>
      <c r="E60" s="52">
        <v>79</v>
      </c>
      <c r="F60" s="53" t="s">
        <v>375</v>
      </c>
      <c r="G60" s="52" t="s">
        <v>246</v>
      </c>
      <c r="H60" s="54" t="s">
        <v>247</v>
      </c>
      <c r="I60" s="56" t="s">
        <v>388</v>
      </c>
      <c r="J60" s="36">
        <v>26</v>
      </c>
      <c r="K60" s="36">
        <v>3377</v>
      </c>
      <c r="L60" s="36">
        <v>12</v>
      </c>
      <c r="M60" s="36">
        <v>5</v>
      </c>
      <c r="N60" s="36">
        <v>89</v>
      </c>
      <c r="O60" s="36">
        <v>8</v>
      </c>
      <c r="P60" s="36">
        <v>6</v>
      </c>
      <c r="Q60" s="36">
        <v>112</v>
      </c>
      <c r="R60" s="51">
        <v>8</v>
      </c>
      <c r="S60" s="55" t="s">
        <v>256</v>
      </c>
      <c r="T60" s="55" t="s">
        <v>233</v>
      </c>
      <c r="U60" s="36">
        <v>17</v>
      </c>
      <c r="V60" s="57" t="s">
        <v>257</v>
      </c>
      <c r="W60" s="57" t="s">
        <v>258</v>
      </c>
      <c r="X60" s="57" t="s">
        <v>259</v>
      </c>
      <c r="Y60" s="56" t="s">
        <v>293</v>
      </c>
      <c r="Z60" s="56" t="s">
        <v>257</v>
      </c>
      <c r="AA60" s="56" t="s">
        <v>260</v>
      </c>
      <c r="AB60" s="56" t="s">
        <v>257</v>
      </c>
      <c r="AC60" s="56" t="s">
        <v>234</v>
      </c>
      <c r="AD60" s="56" t="s">
        <v>260</v>
      </c>
      <c r="AE60" s="56" t="s">
        <v>234</v>
      </c>
      <c r="AF60" s="56" t="s">
        <v>263</v>
      </c>
      <c r="AG60" s="56" t="s">
        <v>264</v>
      </c>
      <c r="AH60" s="56" t="s">
        <v>265</v>
      </c>
      <c r="AI60" s="56" t="s">
        <v>234</v>
      </c>
      <c r="AJ60" s="56" t="s">
        <v>234</v>
      </c>
      <c r="AK60" s="36">
        <v>20</v>
      </c>
      <c r="AL60" s="36" t="s">
        <v>257</v>
      </c>
      <c r="AM60" s="36" t="s">
        <v>258</v>
      </c>
      <c r="AN60" s="36" t="s">
        <v>263</v>
      </c>
      <c r="AO60" s="36" t="s">
        <v>266</v>
      </c>
      <c r="AP60" s="52" t="s">
        <v>235</v>
      </c>
      <c r="AT60" s="52" t="s">
        <v>236</v>
      </c>
      <c r="AU60" s="57" t="s">
        <v>237</v>
      </c>
      <c r="AW60" s="52" t="s">
        <v>238</v>
      </c>
      <c r="AX60" s="57" t="s">
        <v>237</v>
      </c>
      <c r="AY60" s="63" t="s">
        <v>308</v>
      </c>
      <c r="BA60" s="36" t="s">
        <v>241</v>
      </c>
      <c r="BB60" s="52" t="s">
        <v>252</v>
      </c>
      <c r="BC60" s="58"/>
    </row>
    <row r="61" spans="2:59" s="36" customFormat="1">
      <c r="B61" s="65" t="s">
        <v>411</v>
      </c>
      <c r="C61" s="66" t="s">
        <v>412</v>
      </c>
      <c r="D61" s="67" t="s">
        <v>275</v>
      </c>
      <c r="E61" s="67">
        <v>67</v>
      </c>
      <c r="F61" s="68" t="s">
        <v>375</v>
      </c>
      <c r="G61" s="67" t="s">
        <v>229</v>
      </c>
      <c r="H61" s="69" t="s">
        <v>230</v>
      </c>
      <c r="I61" s="70" t="s">
        <v>413</v>
      </c>
      <c r="J61" s="70">
        <v>19</v>
      </c>
      <c r="K61" s="70">
        <v>433</v>
      </c>
      <c r="L61" s="70">
        <v>1</v>
      </c>
      <c r="M61" s="70">
        <v>1</v>
      </c>
      <c r="N61" s="70">
        <v>4</v>
      </c>
      <c r="O61" s="70">
        <v>1</v>
      </c>
      <c r="P61" s="70">
        <v>18</v>
      </c>
      <c r="Q61" s="70">
        <v>58</v>
      </c>
      <c r="R61" s="66">
        <v>17</v>
      </c>
      <c r="S61" s="71" t="s">
        <v>232</v>
      </c>
      <c r="T61" s="72" t="s">
        <v>233</v>
      </c>
      <c r="U61" s="73">
        <v>1</v>
      </c>
      <c r="V61" s="74" t="s">
        <v>234</v>
      </c>
      <c r="W61" s="74" t="s">
        <v>234</v>
      </c>
      <c r="X61" s="74" t="s">
        <v>234</v>
      </c>
      <c r="Y61" s="70">
        <v>2</v>
      </c>
      <c r="Z61" s="70" t="s">
        <v>234</v>
      </c>
      <c r="AA61" s="70" t="s">
        <v>234</v>
      </c>
      <c r="AB61" s="70" t="s">
        <v>264</v>
      </c>
      <c r="AC61" s="70" t="s">
        <v>234</v>
      </c>
      <c r="AD61" s="70" t="s">
        <v>234</v>
      </c>
      <c r="AE61" s="70" t="s">
        <v>234</v>
      </c>
      <c r="AF61" s="70" t="s">
        <v>234</v>
      </c>
      <c r="AG61" s="70" t="s">
        <v>234</v>
      </c>
      <c r="AH61" s="70" t="s">
        <v>234</v>
      </c>
      <c r="AI61" s="70" t="s">
        <v>234</v>
      </c>
      <c r="AJ61" s="70" t="s">
        <v>234</v>
      </c>
      <c r="AK61" s="70">
        <v>2</v>
      </c>
      <c r="AL61" s="70" t="s">
        <v>234</v>
      </c>
      <c r="AM61" s="70" t="s">
        <v>234</v>
      </c>
      <c r="AN61" s="70" t="s">
        <v>234</v>
      </c>
      <c r="AO61" s="70" t="s">
        <v>234</v>
      </c>
      <c r="AP61" s="67" t="s">
        <v>235</v>
      </c>
      <c r="AQ61" s="70"/>
      <c r="AR61" s="70"/>
      <c r="AS61" s="70"/>
      <c r="AT61" s="67" t="s">
        <v>249</v>
      </c>
      <c r="AU61" s="70"/>
      <c r="AV61" s="70"/>
      <c r="AW61" s="67" t="s">
        <v>250</v>
      </c>
      <c r="AX61" s="70"/>
      <c r="AY61" s="75" t="s">
        <v>251</v>
      </c>
      <c r="AZ61" s="70"/>
      <c r="BA61" s="70"/>
      <c r="BB61" s="76" t="s">
        <v>252</v>
      </c>
      <c r="BC61" s="77"/>
    </row>
    <row r="62" spans="2:59" s="36" customFormat="1"/>
    <row r="63" spans="2:59" s="36" customFormat="1"/>
    <row r="64" spans="2:59" s="36" customFormat="1"/>
    <row r="65" s="36" customFormat="1"/>
    <row r="66" s="36" customFormat="1"/>
    <row r="67" s="36" customFormat="1"/>
    <row r="68" s="36" customFormat="1"/>
    <row r="69" s="36" customFormat="1"/>
    <row r="70" s="36" customFormat="1"/>
    <row r="71" s="36" customFormat="1"/>
    <row r="72" s="36" customFormat="1"/>
    <row r="73" s="36" customFormat="1"/>
    <row r="74" s="36" customFormat="1"/>
    <row r="75" s="36" customFormat="1"/>
    <row r="76" s="36" customFormat="1"/>
    <row r="77" s="36" customFormat="1"/>
  </sheetData>
  <conditionalFormatting sqref="C13">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2:F49"/>
  <sheetViews>
    <sheetView showGridLines="0" workbookViewId="0">
      <selection activeCell="H14" sqref="H14"/>
    </sheetView>
  </sheetViews>
  <sheetFormatPr defaultColWidth="11.42578125" defaultRowHeight="15"/>
  <cols>
    <col min="1" max="1" width="3.85546875" customWidth="1"/>
    <col min="2" max="2" width="36.42578125" bestFit="1" customWidth="1"/>
  </cols>
  <sheetData>
    <row r="2" spans="2:6">
      <c r="B2" s="94" t="s">
        <v>414</v>
      </c>
    </row>
    <row r="3" spans="2:6" ht="15.95">
      <c r="B3" s="80"/>
    </row>
    <row r="4" spans="2:6" ht="15.95" thickBot="1">
      <c r="B4" s="81" t="s">
        <v>415</v>
      </c>
    </row>
    <row r="5" spans="2:6" ht="18" customHeight="1">
      <c r="B5" s="99"/>
      <c r="C5" s="101" t="s">
        <v>416</v>
      </c>
      <c r="D5" s="102"/>
      <c r="E5" s="101" t="s">
        <v>417</v>
      </c>
      <c r="F5" s="102"/>
    </row>
    <row r="6" spans="2:6" ht="15.75" customHeight="1" thickBot="1">
      <c r="B6" s="100"/>
      <c r="C6" s="103" t="s">
        <v>418</v>
      </c>
      <c r="D6" s="104"/>
      <c r="E6" s="103" t="s">
        <v>418</v>
      </c>
      <c r="F6" s="104"/>
    </row>
    <row r="7" spans="2:6" ht="15.95" thickBot="1">
      <c r="B7" s="82" t="s">
        <v>419</v>
      </c>
      <c r="C7" s="83">
        <v>68.55</v>
      </c>
      <c r="D7" s="83">
        <v>10.9</v>
      </c>
      <c r="E7" s="83">
        <v>67.86</v>
      </c>
      <c r="F7" s="83">
        <v>15.9</v>
      </c>
    </row>
    <row r="8" spans="2:6" ht="15.95" thickBot="1">
      <c r="B8" s="82" t="s">
        <v>275</v>
      </c>
      <c r="C8" s="83">
        <v>1</v>
      </c>
      <c r="D8" s="83">
        <v>9.1</v>
      </c>
      <c r="E8" s="83">
        <v>10</v>
      </c>
      <c r="F8" s="83">
        <v>21.7</v>
      </c>
    </row>
    <row r="9" spans="2:6" ht="15.75" customHeight="1" thickBot="1">
      <c r="B9" s="97" t="s">
        <v>420</v>
      </c>
      <c r="C9" s="97"/>
      <c r="D9" s="97"/>
      <c r="E9" s="97"/>
      <c r="F9" s="98"/>
    </row>
    <row r="10" spans="2:6" ht="15.95" thickBot="1">
      <c r="B10" s="85" t="s">
        <v>421</v>
      </c>
      <c r="C10" s="83">
        <v>0</v>
      </c>
      <c r="D10" s="83">
        <v>0</v>
      </c>
      <c r="E10" s="83">
        <v>10</v>
      </c>
      <c r="F10" s="83">
        <v>21.7</v>
      </c>
    </row>
    <row r="11" spans="2:6" ht="15.95" thickBot="1">
      <c r="B11" s="85" t="s">
        <v>422</v>
      </c>
      <c r="C11" s="83">
        <v>6</v>
      </c>
      <c r="D11" s="83">
        <v>54.5</v>
      </c>
      <c r="E11" s="83">
        <v>18</v>
      </c>
      <c r="F11" s="83">
        <v>39.1</v>
      </c>
    </row>
    <row r="12" spans="2:6" ht="15.95" thickBot="1">
      <c r="B12" s="84" t="s">
        <v>423</v>
      </c>
      <c r="C12" s="86"/>
      <c r="D12" s="86"/>
      <c r="E12" s="86"/>
      <c r="F12" s="86"/>
    </row>
    <row r="13" spans="2:6" ht="15.95" thickBot="1">
      <c r="B13" s="85" t="s">
        <v>424</v>
      </c>
      <c r="C13" s="83">
        <v>2.5</v>
      </c>
      <c r="D13" s="83"/>
      <c r="E13" s="83">
        <v>2</v>
      </c>
      <c r="F13" s="83"/>
    </row>
    <row r="14" spans="2:6" ht="15.95" thickBot="1">
      <c r="B14" s="85" t="s">
        <v>425</v>
      </c>
      <c r="C14" s="83">
        <v>2</v>
      </c>
      <c r="D14" s="83">
        <v>18.2</v>
      </c>
      <c r="E14" s="83">
        <v>7</v>
      </c>
      <c r="F14" s="83">
        <v>12.7</v>
      </c>
    </row>
    <row r="15" spans="2:6" ht="15.95" thickBot="1">
      <c r="B15" s="85" t="s">
        <v>426</v>
      </c>
      <c r="C15" s="83">
        <v>2</v>
      </c>
      <c r="D15" s="83">
        <v>18.2</v>
      </c>
      <c r="E15" s="83">
        <v>24</v>
      </c>
      <c r="F15" s="83">
        <v>43.6</v>
      </c>
    </row>
    <row r="16" spans="2:6" ht="15.95" thickBot="1">
      <c r="B16" s="85" t="s">
        <v>427</v>
      </c>
      <c r="C16" s="83">
        <v>6</v>
      </c>
      <c r="D16" s="83">
        <v>54.5</v>
      </c>
      <c r="E16" s="83">
        <v>15</v>
      </c>
      <c r="F16" s="83">
        <v>27.3</v>
      </c>
    </row>
    <row r="17" spans="2:6" ht="15.75" customHeight="1" thickBot="1">
      <c r="B17" s="97" t="s">
        <v>428</v>
      </c>
      <c r="C17" s="97"/>
      <c r="D17" s="97"/>
      <c r="E17" s="97"/>
      <c r="F17" s="98"/>
    </row>
    <row r="18" spans="2:6" ht="15.95" thickBot="1">
      <c r="B18" s="85" t="s">
        <v>429</v>
      </c>
      <c r="C18" s="83">
        <v>8</v>
      </c>
      <c r="D18" s="83">
        <v>72.7</v>
      </c>
      <c r="E18" s="83">
        <v>29</v>
      </c>
      <c r="F18" s="83">
        <v>63</v>
      </c>
    </row>
    <row r="19" spans="2:6" ht="15.95" thickBot="1">
      <c r="B19" s="85" t="s">
        <v>430</v>
      </c>
      <c r="C19" s="83">
        <v>2</v>
      </c>
      <c r="D19" s="83">
        <v>18.2</v>
      </c>
      <c r="E19" s="83">
        <v>11</v>
      </c>
      <c r="F19" s="83">
        <v>23.9</v>
      </c>
    </row>
    <row r="20" spans="2:6" ht="15.95" thickBot="1">
      <c r="B20" s="85" t="s">
        <v>431</v>
      </c>
      <c r="C20" s="83">
        <v>8</v>
      </c>
      <c r="D20" s="83">
        <v>72.7</v>
      </c>
      <c r="E20" s="83">
        <v>32</v>
      </c>
      <c r="F20" s="83">
        <v>69.599999999999994</v>
      </c>
    </row>
    <row r="21" spans="2:6" ht="15.95" thickBot="1">
      <c r="B21" s="85" t="s">
        <v>432</v>
      </c>
      <c r="C21" s="83">
        <v>2</v>
      </c>
      <c r="D21" s="83">
        <v>18.2</v>
      </c>
      <c r="E21" s="83">
        <v>0</v>
      </c>
      <c r="F21" s="83">
        <v>0</v>
      </c>
    </row>
    <row r="22" spans="2:6" ht="15.95" thickBot="1">
      <c r="B22" s="85" t="s">
        <v>433</v>
      </c>
      <c r="C22" s="83">
        <v>3</v>
      </c>
      <c r="D22" s="83">
        <v>27.3</v>
      </c>
      <c r="E22" s="83">
        <v>3</v>
      </c>
      <c r="F22" s="83">
        <v>6.5</v>
      </c>
    </row>
    <row r="23" spans="2:6" ht="15.75" customHeight="1" thickBot="1">
      <c r="B23" s="97" t="s">
        <v>434</v>
      </c>
      <c r="C23" s="97"/>
      <c r="D23" s="97"/>
      <c r="E23" s="97"/>
      <c r="F23" s="98"/>
    </row>
    <row r="24" spans="2:6" ht="15.95" thickBot="1">
      <c r="B24" s="85" t="s">
        <v>435</v>
      </c>
      <c r="C24" s="83">
        <v>10</v>
      </c>
      <c r="D24" s="83">
        <v>90.9</v>
      </c>
      <c r="E24" s="83">
        <v>39</v>
      </c>
      <c r="F24" s="83">
        <v>84.8</v>
      </c>
    </row>
    <row r="25" spans="2:6" ht="15.95" thickBot="1">
      <c r="B25" s="85" t="s">
        <v>436</v>
      </c>
      <c r="C25" s="83">
        <v>5</v>
      </c>
      <c r="D25" s="83">
        <v>45.5</v>
      </c>
      <c r="E25" s="83">
        <v>7</v>
      </c>
      <c r="F25" s="83">
        <v>15.2</v>
      </c>
    </row>
    <row r="26" spans="2:6" ht="15.95" thickBot="1">
      <c r="B26" s="85" t="s">
        <v>437</v>
      </c>
      <c r="C26" s="83">
        <v>1</v>
      </c>
      <c r="D26" s="83">
        <v>9.1</v>
      </c>
      <c r="E26" s="83">
        <v>0</v>
      </c>
      <c r="F26" s="83">
        <v>0</v>
      </c>
    </row>
    <row r="27" spans="2:6" ht="15.95" thickBot="1">
      <c r="B27" s="85" t="s">
        <v>438</v>
      </c>
      <c r="C27" s="83">
        <v>8</v>
      </c>
      <c r="D27" s="83">
        <v>72.7</v>
      </c>
      <c r="E27" s="83">
        <v>29</v>
      </c>
      <c r="F27" s="83">
        <v>63</v>
      </c>
    </row>
    <row r="28" spans="2:6" ht="15.95" thickBot="1">
      <c r="B28" s="85" t="s">
        <v>439</v>
      </c>
      <c r="C28" s="83">
        <v>3</v>
      </c>
      <c r="D28" s="83">
        <v>27.3</v>
      </c>
      <c r="E28" s="83">
        <v>10</v>
      </c>
      <c r="F28" s="83">
        <v>21.7</v>
      </c>
    </row>
    <row r="29" spans="2:6" ht="15.95" thickBot="1">
      <c r="B29" s="85" t="s">
        <v>440</v>
      </c>
      <c r="C29" s="83">
        <v>2</v>
      </c>
      <c r="D29" s="83">
        <v>18.2</v>
      </c>
      <c r="E29" s="83">
        <v>4</v>
      </c>
      <c r="F29" s="83">
        <v>8.6999999999999993</v>
      </c>
    </row>
    <row r="30" spans="2:6" ht="15.95" thickBot="1">
      <c r="B30" s="97" t="s">
        <v>441</v>
      </c>
      <c r="C30" s="97"/>
      <c r="D30" s="97"/>
      <c r="E30" s="97"/>
      <c r="F30" s="98"/>
    </row>
    <row r="31" spans="2:6" ht="15.95" thickBot="1">
      <c r="B31" s="85" t="s">
        <v>442</v>
      </c>
      <c r="C31" s="83">
        <v>8</v>
      </c>
      <c r="D31" s="83">
        <v>72.7</v>
      </c>
      <c r="E31" s="83">
        <v>32</v>
      </c>
      <c r="F31" s="83">
        <v>69.599999999999994</v>
      </c>
    </row>
    <row r="32" spans="2:6" ht="15.95" thickBot="1">
      <c r="B32" s="85" t="s">
        <v>443</v>
      </c>
      <c r="C32" s="83">
        <v>0</v>
      </c>
      <c r="D32" s="83">
        <v>0</v>
      </c>
      <c r="E32" s="83">
        <v>8</v>
      </c>
      <c r="F32" s="83">
        <v>17.399999999999999</v>
      </c>
    </row>
    <row r="33" spans="2:6" ht="15.75" customHeight="1" thickBot="1">
      <c r="B33" s="97" t="s">
        <v>444</v>
      </c>
      <c r="C33" s="97"/>
      <c r="D33" s="97"/>
      <c r="E33" s="97"/>
      <c r="F33" s="98"/>
    </row>
    <row r="34" spans="2:6" ht="15.95" thickBot="1">
      <c r="B34" s="85" t="s">
        <v>445</v>
      </c>
      <c r="C34" s="83">
        <v>0</v>
      </c>
      <c r="D34" s="83">
        <v>0</v>
      </c>
      <c r="E34" s="83">
        <v>33</v>
      </c>
      <c r="F34" s="83">
        <v>71.7</v>
      </c>
    </row>
    <row r="35" spans="2:6" ht="15.95" thickBot="1">
      <c r="B35" s="85" t="s">
        <v>446</v>
      </c>
      <c r="C35" s="83">
        <v>6</v>
      </c>
      <c r="D35" s="83">
        <v>54.5</v>
      </c>
      <c r="E35" s="83">
        <v>24</v>
      </c>
      <c r="F35" s="83">
        <v>52.2</v>
      </c>
    </row>
    <row r="36" spans="2:6" ht="15.95" thickBot="1">
      <c r="B36" s="85" t="s">
        <v>447</v>
      </c>
      <c r="C36" s="83">
        <v>1</v>
      </c>
      <c r="D36" s="83">
        <v>9.1</v>
      </c>
      <c r="E36" s="83">
        <v>5</v>
      </c>
      <c r="F36" s="83">
        <v>10.9</v>
      </c>
    </row>
    <row r="37" spans="2:6" ht="15.95" thickBot="1">
      <c r="B37" s="85" t="s">
        <v>448</v>
      </c>
      <c r="C37" s="83">
        <v>0</v>
      </c>
      <c r="D37" s="83">
        <v>0</v>
      </c>
      <c r="E37" s="83">
        <v>1</v>
      </c>
      <c r="F37" s="83">
        <v>2.2000000000000002</v>
      </c>
    </row>
    <row r="38" spans="2:6" ht="15.95" thickBot="1">
      <c r="B38" s="85" t="s">
        <v>449</v>
      </c>
      <c r="C38" s="83">
        <v>1</v>
      </c>
      <c r="D38" s="83">
        <v>9.1</v>
      </c>
      <c r="E38" s="83">
        <v>3</v>
      </c>
      <c r="F38" s="83">
        <v>6.5</v>
      </c>
    </row>
    <row r="39" spans="2:6" ht="15.95" thickBot="1">
      <c r="B39" s="97" t="s">
        <v>450</v>
      </c>
      <c r="C39" s="97"/>
      <c r="D39" s="97"/>
      <c r="E39" s="97"/>
      <c r="F39" s="98"/>
    </row>
    <row r="40" spans="2:6" ht="15.95" thickBot="1">
      <c r="B40" s="85">
        <v>3</v>
      </c>
      <c r="C40" s="83">
        <v>1</v>
      </c>
      <c r="D40" s="83">
        <v>9.1</v>
      </c>
      <c r="E40" s="83">
        <v>9</v>
      </c>
      <c r="F40" s="83">
        <v>19.600000000000001</v>
      </c>
    </row>
    <row r="41" spans="2:6" ht="15.95" thickBot="1">
      <c r="B41" s="85" t="s">
        <v>255</v>
      </c>
      <c r="C41" s="83">
        <v>3</v>
      </c>
      <c r="D41" s="83">
        <v>27.3</v>
      </c>
      <c r="E41" s="83">
        <v>6</v>
      </c>
      <c r="F41" s="83">
        <v>13</v>
      </c>
    </row>
    <row r="42" spans="2:6" ht="15.95" thickBot="1">
      <c r="B42" s="85" t="s">
        <v>451</v>
      </c>
      <c r="C42" s="83">
        <v>1</v>
      </c>
      <c r="D42" s="83">
        <v>9.1</v>
      </c>
      <c r="E42" s="83">
        <v>4</v>
      </c>
      <c r="F42" s="83">
        <v>8.6999999999999993</v>
      </c>
    </row>
    <row r="43" spans="2:6" ht="15.95" thickBot="1">
      <c r="B43" s="85" t="s">
        <v>272</v>
      </c>
      <c r="C43" s="83">
        <v>3</v>
      </c>
      <c r="D43" s="83">
        <v>27.3</v>
      </c>
      <c r="E43" s="83">
        <v>2</v>
      </c>
      <c r="F43" s="83">
        <v>4.3</v>
      </c>
    </row>
    <row r="44" spans="2:6" ht="15.95" thickBot="1">
      <c r="B44" s="85" t="s">
        <v>392</v>
      </c>
      <c r="C44" s="83">
        <v>0</v>
      </c>
      <c r="D44" s="83">
        <v>0</v>
      </c>
      <c r="E44" s="83">
        <v>3</v>
      </c>
      <c r="F44" s="83">
        <v>6.5</v>
      </c>
    </row>
    <row r="45" spans="2:6" ht="15.95" thickBot="1">
      <c r="B45" s="85">
        <v>8</v>
      </c>
      <c r="C45" s="83">
        <v>1</v>
      </c>
      <c r="D45" s="83">
        <v>9.1</v>
      </c>
      <c r="E45" s="83">
        <v>1</v>
      </c>
      <c r="F45" s="83">
        <v>2.2000000000000002</v>
      </c>
    </row>
    <row r="46" spans="2:6" ht="15.95" thickBot="1">
      <c r="B46" s="85" t="s">
        <v>452</v>
      </c>
      <c r="C46" s="83">
        <v>2</v>
      </c>
      <c r="D46" s="83">
        <v>18.2</v>
      </c>
      <c r="E46" s="83">
        <v>21</v>
      </c>
      <c r="F46" s="83">
        <v>45.7</v>
      </c>
    </row>
    <row r="47" spans="2:6" ht="15.95" thickBot="1">
      <c r="B47" s="85" t="s">
        <v>453</v>
      </c>
      <c r="C47" s="83">
        <v>0</v>
      </c>
      <c r="D47" s="83">
        <v>0</v>
      </c>
      <c r="E47" s="83">
        <v>2</v>
      </c>
      <c r="F47" s="83">
        <v>4.3</v>
      </c>
    </row>
    <row r="48" spans="2:6" ht="15.95">
      <c r="B48" s="87"/>
    </row>
    <row r="49" spans="2:2" ht="15.95">
      <c r="B49" s="79"/>
    </row>
  </sheetData>
  <mergeCells count="11">
    <mergeCell ref="B9:F9"/>
    <mergeCell ref="B5:B6"/>
    <mergeCell ref="C5:D5"/>
    <mergeCell ref="C6:D6"/>
    <mergeCell ref="E5:F5"/>
    <mergeCell ref="E6:F6"/>
    <mergeCell ref="B17:F17"/>
    <mergeCell ref="B23:F23"/>
    <mergeCell ref="B30:F30"/>
    <mergeCell ref="B33:F33"/>
    <mergeCell ref="B39:F3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B2:H189"/>
  <sheetViews>
    <sheetView showGridLines="0" workbookViewId="0">
      <selection activeCell="C17" sqref="C17"/>
    </sheetView>
  </sheetViews>
  <sheetFormatPr defaultColWidth="9.140625" defaultRowHeight="15"/>
  <cols>
    <col min="1" max="1" width="1.7109375" customWidth="1"/>
    <col min="2" max="2" width="36.42578125" bestFit="1" customWidth="1"/>
    <col min="3" max="3" width="89.7109375" bestFit="1" customWidth="1"/>
    <col min="4" max="4" width="22.42578125" bestFit="1" customWidth="1"/>
    <col min="5" max="5" width="22.7109375" bestFit="1" customWidth="1"/>
    <col min="6" max="6" width="14.7109375" bestFit="1" customWidth="1"/>
    <col min="7" max="7" width="90" bestFit="1" customWidth="1"/>
    <col min="8" max="8" width="15.42578125" bestFit="1" customWidth="1"/>
  </cols>
  <sheetData>
    <row r="2" spans="2:8">
      <c r="B2" t="s">
        <v>454</v>
      </c>
    </row>
    <row r="3" spans="2:8" ht="9.9499999999999993" customHeight="1"/>
    <row r="4" spans="2:8">
      <c r="B4" s="88" t="s">
        <v>455</v>
      </c>
      <c r="C4" s="88" t="s">
        <v>456</v>
      </c>
      <c r="D4" s="88" t="s">
        <v>457</v>
      </c>
      <c r="E4" s="88" t="s">
        <v>458</v>
      </c>
      <c r="F4" s="88" t="s">
        <v>459</v>
      </c>
      <c r="G4" s="88" t="s">
        <v>460</v>
      </c>
      <c r="H4" s="88" t="s">
        <v>461</v>
      </c>
    </row>
    <row r="5" spans="2:8">
      <c r="B5" s="89" t="s">
        <v>462</v>
      </c>
      <c r="C5" s="89" t="s">
        <v>463</v>
      </c>
      <c r="D5" s="89">
        <v>133923</v>
      </c>
      <c r="E5" s="89">
        <v>135602</v>
      </c>
      <c r="F5" s="89" t="s">
        <v>464</v>
      </c>
      <c r="G5" s="89" t="s">
        <v>465</v>
      </c>
      <c r="H5" s="89" t="s">
        <v>466</v>
      </c>
    </row>
    <row r="6" spans="2:8">
      <c r="B6" s="89" t="s">
        <v>462</v>
      </c>
      <c r="C6" s="89" t="s">
        <v>467</v>
      </c>
      <c r="D6" s="89">
        <v>135604</v>
      </c>
      <c r="E6" s="89">
        <v>135837</v>
      </c>
      <c r="F6" s="89" t="s">
        <v>468</v>
      </c>
      <c r="G6" s="89" t="s">
        <v>469</v>
      </c>
      <c r="H6" s="89" t="s">
        <v>470</v>
      </c>
    </row>
    <row r="7" spans="2:8">
      <c r="B7" s="89" t="s">
        <v>462</v>
      </c>
      <c r="C7" s="89" t="s">
        <v>471</v>
      </c>
      <c r="D7" s="89">
        <v>136117</v>
      </c>
      <c r="E7" s="89">
        <v>136330</v>
      </c>
      <c r="F7" s="89" t="s">
        <v>472</v>
      </c>
      <c r="G7" s="89" t="s">
        <v>473</v>
      </c>
      <c r="H7" s="89"/>
    </row>
    <row r="8" spans="2:8">
      <c r="B8" s="89" t="s">
        <v>462</v>
      </c>
      <c r="C8" s="89" t="s">
        <v>474</v>
      </c>
      <c r="D8" s="89">
        <v>136653</v>
      </c>
      <c r="E8" s="89">
        <v>136805</v>
      </c>
      <c r="F8" s="89" t="s">
        <v>475</v>
      </c>
      <c r="G8" s="89" t="s">
        <v>476</v>
      </c>
      <c r="H8" s="89" t="s">
        <v>477</v>
      </c>
    </row>
    <row r="9" spans="2:8">
      <c r="B9" s="89" t="s">
        <v>462</v>
      </c>
      <c r="C9" s="89" t="s">
        <v>478</v>
      </c>
      <c r="D9" s="89">
        <v>136807</v>
      </c>
      <c r="E9" s="89">
        <v>136992</v>
      </c>
      <c r="F9" s="89" t="s">
        <v>479</v>
      </c>
      <c r="G9" s="89" t="s">
        <v>480</v>
      </c>
      <c r="H9" s="89" t="s">
        <v>481</v>
      </c>
    </row>
    <row r="10" spans="2:8">
      <c r="B10" s="89" t="s">
        <v>462</v>
      </c>
      <c r="C10" s="89" t="s">
        <v>482</v>
      </c>
      <c r="D10" s="89">
        <v>137170</v>
      </c>
      <c r="E10" s="89">
        <v>137853</v>
      </c>
      <c r="F10" s="89" t="s">
        <v>483</v>
      </c>
      <c r="G10" s="89" t="s">
        <v>484</v>
      </c>
      <c r="H10" s="89" t="s">
        <v>485</v>
      </c>
    </row>
    <row r="11" spans="2:8">
      <c r="B11" s="89" t="s">
        <v>462</v>
      </c>
      <c r="C11" s="89" t="s">
        <v>486</v>
      </c>
      <c r="D11" s="89">
        <v>137850</v>
      </c>
      <c r="E11" s="89">
        <v>138287</v>
      </c>
      <c r="F11" s="89" t="s">
        <v>487</v>
      </c>
      <c r="G11" s="89" t="s">
        <v>488</v>
      </c>
      <c r="H11" s="89" t="s">
        <v>489</v>
      </c>
    </row>
    <row r="12" spans="2:8">
      <c r="B12" s="89" t="s">
        <v>462</v>
      </c>
      <c r="C12" s="89" t="s">
        <v>490</v>
      </c>
      <c r="D12" s="89">
        <v>138277</v>
      </c>
      <c r="E12" s="89">
        <v>139287</v>
      </c>
      <c r="F12" s="89" t="s">
        <v>491</v>
      </c>
      <c r="G12" s="89" t="s">
        <v>492</v>
      </c>
      <c r="H12" s="89" t="s">
        <v>493</v>
      </c>
    </row>
    <row r="13" spans="2:8">
      <c r="B13" s="89" t="s">
        <v>462</v>
      </c>
      <c r="C13" s="89" t="s">
        <v>494</v>
      </c>
      <c r="D13" s="89">
        <v>139327</v>
      </c>
      <c r="E13" s="89">
        <v>140633</v>
      </c>
      <c r="F13" s="89" t="s">
        <v>495</v>
      </c>
      <c r="G13" s="89" t="s">
        <v>496</v>
      </c>
      <c r="H13" s="89"/>
    </row>
    <row r="14" spans="2:8">
      <c r="B14" s="89" t="s">
        <v>462</v>
      </c>
      <c r="C14" s="89" t="s">
        <v>497</v>
      </c>
      <c r="D14" s="89">
        <v>140968</v>
      </c>
      <c r="E14" s="89">
        <v>141259</v>
      </c>
      <c r="F14" s="89" t="s">
        <v>498</v>
      </c>
      <c r="G14" s="89" t="s">
        <v>499</v>
      </c>
      <c r="H14" s="89"/>
    </row>
    <row r="15" spans="2:8">
      <c r="B15" s="89" t="s">
        <v>462</v>
      </c>
      <c r="C15" s="89" t="s">
        <v>500</v>
      </c>
      <c r="D15" s="89">
        <v>141366</v>
      </c>
      <c r="E15" s="89">
        <v>141659</v>
      </c>
      <c r="F15" s="89" t="s">
        <v>501</v>
      </c>
      <c r="G15" s="89" t="s">
        <v>502</v>
      </c>
      <c r="H15" s="89"/>
    </row>
    <row r="16" spans="2:8">
      <c r="B16" s="89" t="s">
        <v>462</v>
      </c>
      <c r="C16" s="89" t="s">
        <v>503</v>
      </c>
      <c r="D16" s="89">
        <v>141902</v>
      </c>
      <c r="E16" s="89">
        <v>142639</v>
      </c>
      <c r="F16" s="89" t="s">
        <v>504</v>
      </c>
      <c r="G16" s="89" t="s">
        <v>505</v>
      </c>
      <c r="H16" s="89" t="s">
        <v>506</v>
      </c>
    </row>
    <row r="17" spans="2:8">
      <c r="B17" s="89" t="s">
        <v>462</v>
      </c>
      <c r="C17" s="89" t="s">
        <v>503</v>
      </c>
      <c r="D17" s="89">
        <v>142582</v>
      </c>
      <c r="E17" s="89">
        <v>143106</v>
      </c>
      <c r="F17" s="89" t="s">
        <v>507</v>
      </c>
      <c r="G17" s="89" t="s">
        <v>505</v>
      </c>
      <c r="H17" s="89" t="s">
        <v>508</v>
      </c>
    </row>
    <row r="18" spans="2:8">
      <c r="B18" s="89" t="s">
        <v>462</v>
      </c>
      <c r="C18" s="89" t="s">
        <v>509</v>
      </c>
      <c r="D18" s="89">
        <v>143099</v>
      </c>
      <c r="E18" s="89">
        <v>143974</v>
      </c>
      <c r="F18" s="89" t="s">
        <v>510</v>
      </c>
      <c r="G18" s="89" t="s">
        <v>511</v>
      </c>
      <c r="H18" s="89" t="s">
        <v>512</v>
      </c>
    </row>
    <row r="19" spans="2:8">
      <c r="B19" s="89" t="s">
        <v>462</v>
      </c>
      <c r="C19" s="89" t="s">
        <v>513</v>
      </c>
      <c r="D19" s="89">
        <v>144061</v>
      </c>
      <c r="E19" s="89">
        <v>145677</v>
      </c>
      <c r="F19" s="89" t="s">
        <v>514</v>
      </c>
      <c r="G19" s="89" t="s">
        <v>515</v>
      </c>
      <c r="H19" s="89" t="s">
        <v>516</v>
      </c>
    </row>
    <row r="20" spans="2:8">
      <c r="B20" s="89" t="s">
        <v>462</v>
      </c>
      <c r="C20" s="89" t="s">
        <v>471</v>
      </c>
      <c r="D20" s="89">
        <v>145697</v>
      </c>
      <c r="E20" s="89">
        <v>146476</v>
      </c>
      <c r="F20" s="89" t="s">
        <v>517</v>
      </c>
      <c r="G20" s="89" t="s">
        <v>473</v>
      </c>
      <c r="H20" s="89" t="s">
        <v>518</v>
      </c>
    </row>
    <row r="21" spans="2:8">
      <c r="B21" s="89" t="s">
        <v>462</v>
      </c>
      <c r="C21" s="89" t="s">
        <v>471</v>
      </c>
      <c r="D21" s="89">
        <v>146505</v>
      </c>
      <c r="E21" s="89">
        <v>146831</v>
      </c>
      <c r="F21" s="89" t="s">
        <v>519</v>
      </c>
      <c r="G21" s="89" t="s">
        <v>473</v>
      </c>
      <c r="H21" s="89" t="s">
        <v>520</v>
      </c>
    </row>
    <row r="22" spans="2:8">
      <c r="B22" s="89" t="s">
        <v>462</v>
      </c>
      <c r="C22" s="89" t="s">
        <v>521</v>
      </c>
      <c r="D22" s="89">
        <v>146851</v>
      </c>
      <c r="E22" s="89">
        <v>148044</v>
      </c>
      <c r="F22" s="89" t="s">
        <v>522</v>
      </c>
      <c r="G22" s="89" t="s">
        <v>523</v>
      </c>
      <c r="H22" s="89" t="s">
        <v>524</v>
      </c>
    </row>
    <row r="23" spans="2:8">
      <c r="B23" s="89" t="s">
        <v>462</v>
      </c>
      <c r="C23" s="89" t="s">
        <v>525</v>
      </c>
      <c r="D23" s="89">
        <v>148056</v>
      </c>
      <c r="E23" s="89">
        <v>148805</v>
      </c>
      <c r="F23" s="89" t="s">
        <v>526</v>
      </c>
      <c r="G23" s="89" t="s">
        <v>527</v>
      </c>
      <c r="H23" s="89" t="s">
        <v>528</v>
      </c>
    </row>
    <row r="24" spans="2:8">
      <c r="B24" s="89" t="s">
        <v>462</v>
      </c>
      <c r="C24" s="89" t="s">
        <v>529</v>
      </c>
      <c r="D24" s="89">
        <v>148818</v>
      </c>
      <c r="E24" s="89">
        <v>149990</v>
      </c>
      <c r="F24" s="89" t="s">
        <v>530</v>
      </c>
      <c r="G24" s="89" t="s">
        <v>531</v>
      </c>
      <c r="H24" s="89" t="s">
        <v>532</v>
      </c>
    </row>
    <row r="25" spans="2:8">
      <c r="B25" s="89" t="s">
        <v>462</v>
      </c>
      <c r="C25" s="89" t="s">
        <v>533</v>
      </c>
      <c r="D25" s="89">
        <v>150386</v>
      </c>
      <c r="E25" s="89">
        <v>151249</v>
      </c>
      <c r="F25" s="89" t="s">
        <v>534</v>
      </c>
      <c r="G25" s="89" t="s">
        <v>535</v>
      </c>
      <c r="H25" s="89" t="s">
        <v>536</v>
      </c>
    </row>
    <row r="26" spans="2:8">
      <c r="B26" s="89" t="s">
        <v>462</v>
      </c>
      <c r="C26" s="89" t="s">
        <v>537</v>
      </c>
      <c r="D26" s="89">
        <v>151535</v>
      </c>
      <c r="E26" s="89">
        <v>151732</v>
      </c>
      <c r="F26" s="89" t="s">
        <v>538</v>
      </c>
      <c r="G26" s="89" t="s">
        <v>539</v>
      </c>
      <c r="H26" s="89" t="s">
        <v>540</v>
      </c>
    </row>
    <row r="27" spans="2:8">
      <c r="B27" s="89" t="s">
        <v>462</v>
      </c>
      <c r="C27" s="89" t="s">
        <v>541</v>
      </c>
      <c r="D27" s="89">
        <v>151800</v>
      </c>
      <c r="E27" s="89">
        <v>152465</v>
      </c>
      <c r="F27" s="89" t="s">
        <v>542</v>
      </c>
      <c r="G27" s="89" t="s">
        <v>543</v>
      </c>
      <c r="H27" s="89" t="s">
        <v>544</v>
      </c>
    </row>
    <row r="28" spans="2:8">
      <c r="B28" s="89" t="s">
        <v>462</v>
      </c>
      <c r="C28" s="89" t="s">
        <v>545</v>
      </c>
      <c r="D28" s="89">
        <v>152537</v>
      </c>
      <c r="E28" s="89">
        <v>153763</v>
      </c>
      <c r="F28" s="89" t="s">
        <v>546</v>
      </c>
      <c r="G28" s="89" t="s">
        <v>547</v>
      </c>
      <c r="H28" s="89" t="s">
        <v>548</v>
      </c>
    </row>
    <row r="29" spans="2:8">
      <c r="B29" s="89" t="s">
        <v>462</v>
      </c>
      <c r="C29" s="89" t="s">
        <v>471</v>
      </c>
      <c r="D29" s="89">
        <v>154039</v>
      </c>
      <c r="E29" s="89">
        <v>154326</v>
      </c>
      <c r="F29" s="89" t="s">
        <v>549</v>
      </c>
      <c r="G29" s="89" t="s">
        <v>473</v>
      </c>
      <c r="H29" s="89" t="s">
        <v>550</v>
      </c>
    </row>
    <row r="30" spans="2:8">
      <c r="B30" s="89" t="s">
        <v>462</v>
      </c>
      <c r="C30" s="89" t="s">
        <v>551</v>
      </c>
      <c r="D30" s="89">
        <v>154397</v>
      </c>
      <c r="E30" s="89">
        <v>155053</v>
      </c>
      <c r="F30" s="89" t="s">
        <v>552</v>
      </c>
      <c r="G30" s="89" t="s">
        <v>553</v>
      </c>
      <c r="H30" s="89" t="s">
        <v>554</v>
      </c>
    </row>
    <row r="31" spans="2:8">
      <c r="B31" s="89" t="s">
        <v>462</v>
      </c>
      <c r="C31" s="89" t="s">
        <v>555</v>
      </c>
      <c r="D31" s="89">
        <v>155043</v>
      </c>
      <c r="E31" s="89">
        <v>155366</v>
      </c>
      <c r="F31" s="89" t="s">
        <v>556</v>
      </c>
      <c r="G31" s="89" t="s">
        <v>557</v>
      </c>
      <c r="H31" s="89" t="s">
        <v>558</v>
      </c>
    </row>
    <row r="32" spans="2:8">
      <c r="B32" s="89" t="s">
        <v>462</v>
      </c>
      <c r="C32" s="89" t="s">
        <v>559</v>
      </c>
      <c r="D32" s="89">
        <v>155470</v>
      </c>
      <c r="E32" s="89">
        <v>156300</v>
      </c>
      <c r="F32" s="89" t="s">
        <v>560</v>
      </c>
      <c r="G32" s="89" t="s">
        <v>561</v>
      </c>
      <c r="H32" s="89" t="s">
        <v>562</v>
      </c>
    </row>
    <row r="33" spans="2:8">
      <c r="B33" s="89" t="s">
        <v>462</v>
      </c>
      <c r="C33" s="89" t="s">
        <v>563</v>
      </c>
      <c r="D33" s="89">
        <v>156454</v>
      </c>
      <c r="E33" s="89">
        <v>157308</v>
      </c>
      <c r="F33" s="89" t="s">
        <v>564</v>
      </c>
      <c r="G33" s="89" t="s">
        <v>565</v>
      </c>
      <c r="H33" s="89" t="s">
        <v>566</v>
      </c>
    </row>
    <row r="34" spans="2:8">
      <c r="B34" s="89" t="s">
        <v>462</v>
      </c>
      <c r="C34" s="89" t="s">
        <v>567</v>
      </c>
      <c r="D34" s="89">
        <v>157408</v>
      </c>
      <c r="E34" s="89">
        <v>158781</v>
      </c>
      <c r="F34" s="89" t="s">
        <v>568</v>
      </c>
      <c r="G34" s="89" t="s">
        <v>569</v>
      </c>
      <c r="H34" s="89" t="s">
        <v>570</v>
      </c>
    </row>
    <row r="35" spans="2:8">
      <c r="B35" s="89" t="s">
        <v>462</v>
      </c>
      <c r="C35" s="89" t="s">
        <v>571</v>
      </c>
      <c r="D35" s="89">
        <v>158774</v>
      </c>
      <c r="E35" s="89">
        <v>159835</v>
      </c>
      <c r="F35" s="89" t="s">
        <v>572</v>
      </c>
      <c r="G35" s="89" t="s">
        <v>573</v>
      </c>
      <c r="H35" s="89" t="s">
        <v>574</v>
      </c>
    </row>
    <row r="36" spans="2:8">
      <c r="B36" s="89" t="s">
        <v>462</v>
      </c>
      <c r="C36" s="89" t="s">
        <v>575</v>
      </c>
      <c r="D36" s="89">
        <v>159837</v>
      </c>
      <c r="E36" s="89">
        <v>160529</v>
      </c>
      <c r="F36" s="89" t="s">
        <v>576</v>
      </c>
      <c r="G36" s="89" t="s">
        <v>577</v>
      </c>
      <c r="H36" s="89" t="s">
        <v>578</v>
      </c>
    </row>
    <row r="37" spans="2:8">
      <c r="B37" s="89" t="s">
        <v>462</v>
      </c>
      <c r="C37" s="89" t="s">
        <v>579</v>
      </c>
      <c r="D37" s="89">
        <v>160559</v>
      </c>
      <c r="E37" s="89">
        <v>161128</v>
      </c>
      <c r="F37" s="89" t="s">
        <v>580</v>
      </c>
      <c r="G37" s="89" t="s">
        <v>581</v>
      </c>
      <c r="H37" s="89" t="s">
        <v>582</v>
      </c>
    </row>
    <row r="38" spans="2:8">
      <c r="B38" s="89" t="s">
        <v>462</v>
      </c>
      <c r="C38" s="89" t="s">
        <v>583</v>
      </c>
      <c r="D38" s="89">
        <v>161263</v>
      </c>
      <c r="E38" s="89">
        <v>161877</v>
      </c>
      <c r="F38" s="89" t="s">
        <v>584</v>
      </c>
      <c r="G38" s="89" t="s">
        <v>585</v>
      </c>
      <c r="H38" s="89" t="s">
        <v>586</v>
      </c>
    </row>
    <row r="39" spans="2:8">
      <c r="B39" s="89" t="s">
        <v>462</v>
      </c>
      <c r="C39" s="89" t="s">
        <v>587</v>
      </c>
      <c r="D39" s="89">
        <v>161855</v>
      </c>
      <c r="E39" s="89">
        <v>163525</v>
      </c>
      <c r="F39" s="89" t="s">
        <v>588</v>
      </c>
      <c r="G39" s="89" t="s">
        <v>589</v>
      </c>
      <c r="H39" s="89" t="s">
        <v>590</v>
      </c>
    </row>
    <row r="40" spans="2:8">
      <c r="B40" s="89" t="s">
        <v>462</v>
      </c>
      <c r="C40" s="89" t="s">
        <v>591</v>
      </c>
      <c r="D40" s="89">
        <v>163537</v>
      </c>
      <c r="E40" s="89">
        <v>164823</v>
      </c>
      <c r="F40" s="89" t="s">
        <v>592</v>
      </c>
      <c r="G40" s="89" t="s">
        <v>593</v>
      </c>
      <c r="H40" s="89" t="s">
        <v>594</v>
      </c>
    </row>
    <row r="41" spans="2:8">
      <c r="B41" s="89" t="s">
        <v>595</v>
      </c>
      <c r="C41" s="89" t="s">
        <v>596</v>
      </c>
      <c r="D41" s="89">
        <v>193405</v>
      </c>
      <c r="E41" s="89">
        <v>194655</v>
      </c>
      <c r="F41" s="89" t="s">
        <v>597</v>
      </c>
      <c r="G41" s="89" t="s">
        <v>598</v>
      </c>
      <c r="H41" s="89" t="s">
        <v>599</v>
      </c>
    </row>
    <row r="42" spans="2:8">
      <c r="B42" s="89" t="s">
        <v>595</v>
      </c>
      <c r="C42" s="89" t="s">
        <v>600</v>
      </c>
      <c r="D42" s="89">
        <v>194739</v>
      </c>
      <c r="E42" s="89">
        <v>195194</v>
      </c>
      <c r="F42" s="89" t="s">
        <v>601</v>
      </c>
      <c r="G42" s="89" t="s">
        <v>602</v>
      </c>
      <c r="H42" s="89" t="s">
        <v>603</v>
      </c>
    </row>
    <row r="43" spans="2:8">
      <c r="B43" s="89" t="s">
        <v>595</v>
      </c>
      <c r="C43" s="89" t="s">
        <v>604</v>
      </c>
      <c r="D43" s="89">
        <v>195340</v>
      </c>
      <c r="E43" s="89">
        <v>196872</v>
      </c>
      <c r="F43" s="89" t="s">
        <v>605</v>
      </c>
      <c r="G43" s="89" t="s">
        <v>606</v>
      </c>
      <c r="H43" s="89" t="s">
        <v>607</v>
      </c>
    </row>
    <row r="44" spans="2:8">
      <c r="B44" s="89" t="s">
        <v>595</v>
      </c>
      <c r="C44" s="89" t="s">
        <v>471</v>
      </c>
      <c r="D44" s="89">
        <v>197130</v>
      </c>
      <c r="E44" s="89">
        <v>198668</v>
      </c>
      <c r="F44" s="89" t="s">
        <v>608</v>
      </c>
      <c r="G44" s="89" t="s">
        <v>473</v>
      </c>
      <c r="H44" s="89" t="s">
        <v>609</v>
      </c>
    </row>
    <row r="45" spans="2:8">
      <c r="B45" s="89" t="s">
        <v>595</v>
      </c>
      <c r="C45" s="89" t="s">
        <v>610</v>
      </c>
      <c r="D45" s="89">
        <v>198788</v>
      </c>
      <c r="E45" s="89">
        <v>200995</v>
      </c>
      <c r="F45" s="89" t="s">
        <v>611</v>
      </c>
      <c r="G45" s="89" t="s">
        <v>612</v>
      </c>
      <c r="H45" s="89" t="s">
        <v>613</v>
      </c>
    </row>
    <row r="46" spans="2:8">
      <c r="B46" s="89" t="s">
        <v>595</v>
      </c>
      <c r="C46" s="89" t="s">
        <v>471</v>
      </c>
      <c r="D46" s="89">
        <v>201007</v>
      </c>
      <c r="E46" s="89">
        <v>201147</v>
      </c>
      <c r="F46" s="89" t="s">
        <v>614</v>
      </c>
      <c r="G46" s="89" t="s">
        <v>473</v>
      </c>
      <c r="H46" s="89" t="s">
        <v>615</v>
      </c>
    </row>
    <row r="47" spans="2:8">
      <c r="B47" s="89" t="s">
        <v>595</v>
      </c>
      <c r="C47" s="89" t="s">
        <v>616</v>
      </c>
      <c r="D47" s="89">
        <v>201191</v>
      </c>
      <c r="E47" s="89">
        <v>201697</v>
      </c>
      <c r="F47" s="89" t="s">
        <v>617</v>
      </c>
      <c r="G47" s="89" t="s">
        <v>618</v>
      </c>
      <c r="H47" s="89" t="s">
        <v>619</v>
      </c>
    </row>
    <row r="48" spans="2:8">
      <c r="B48" s="89" t="s">
        <v>595</v>
      </c>
      <c r="C48" s="89" t="s">
        <v>620</v>
      </c>
      <c r="D48" s="89">
        <v>201690</v>
      </c>
      <c r="E48" s="89">
        <v>202280</v>
      </c>
      <c r="F48" s="89" t="s">
        <v>621</v>
      </c>
      <c r="G48" s="89" t="s">
        <v>622</v>
      </c>
      <c r="H48" s="89" t="s">
        <v>623</v>
      </c>
    </row>
    <row r="49" spans="2:8">
      <c r="B49" s="89" t="s">
        <v>624</v>
      </c>
      <c r="C49" s="89" t="s">
        <v>625</v>
      </c>
      <c r="D49" s="89">
        <v>223598</v>
      </c>
      <c r="E49" s="89">
        <v>224719</v>
      </c>
      <c r="F49" s="89" t="s">
        <v>626</v>
      </c>
      <c r="G49" s="89" t="s">
        <v>627</v>
      </c>
      <c r="H49" s="89"/>
    </row>
    <row r="50" spans="2:8">
      <c r="B50" s="89" t="s">
        <v>624</v>
      </c>
      <c r="C50" s="89" t="s">
        <v>628</v>
      </c>
      <c r="D50" s="89">
        <v>225306</v>
      </c>
      <c r="E50" s="89">
        <v>226082</v>
      </c>
      <c r="F50" s="89" t="s">
        <v>629</v>
      </c>
      <c r="G50" s="89" t="s">
        <v>630</v>
      </c>
      <c r="H50" s="89" t="s">
        <v>631</v>
      </c>
    </row>
    <row r="51" spans="2:8">
      <c r="B51" s="89" t="s">
        <v>624</v>
      </c>
      <c r="C51" s="89" t="s">
        <v>632</v>
      </c>
      <c r="D51" s="89">
        <v>226204</v>
      </c>
      <c r="E51" s="89">
        <v>226950</v>
      </c>
      <c r="F51" s="89" t="s">
        <v>633</v>
      </c>
      <c r="G51" s="89" t="s">
        <v>634</v>
      </c>
      <c r="H51" s="89" t="s">
        <v>635</v>
      </c>
    </row>
    <row r="52" spans="2:8">
      <c r="B52" s="89" t="s">
        <v>624</v>
      </c>
      <c r="C52" s="89" t="s">
        <v>636</v>
      </c>
      <c r="D52" s="89">
        <v>226963</v>
      </c>
      <c r="E52" s="89">
        <v>227943</v>
      </c>
      <c r="F52" s="89" t="s">
        <v>637</v>
      </c>
      <c r="G52" s="89" t="s">
        <v>638</v>
      </c>
      <c r="H52" s="89" t="s">
        <v>639</v>
      </c>
    </row>
    <row r="53" spans="2:8">
      <c r="B53" s="89" t="s">
        <v>624</v>
      </c>
      <c r="C53" s="89" t="s">
        <v>640</v>
      </c>
      <c r="D53" s="89">
        <v>228138</v>
      </c>
      <c r="E53" s="89">
        <v>228458</v>
      </c>
      <c r="F53" s="89" t="s">
        <v>641</v>
      </c>
      <c r="G53" s="89" t="s">
        <v>642</v>
      </c>
      <c r="H53" s="89" t="s">
        <v>643</v>
      </c>
    </row>
    <row r="54" spans="2:8">
      <c r="B54" s="89" t="s">
        <v>624</v>
      </c>
      <c r="C54" s="89" t="s">
        <v>644</v>
      </c>
      <c r="D54" s="89">
        <v>228504</v>
      </c>
      <c r="E54" s="89">
        <v>228812</v>
      </c>
      <c r="F54" s="89" t="s">
        <v>645</v>
      </c>
      <c r="G54" s="89" t="s">
        <v>646</v>
      </c>
      <c r="H54" s="89" t="s">
        <v>647</v>
      </c>
    </row>
    <row r="55" spans="2:8">
      <c r="B55" s="89" t="s">
        <v>624</v>
      </c>
      <c r="C55" s="89" t="s">
        <v>648</v>
      </c>
      <c r="D55" s="89">
        <v>228829</v>
      </c>
      <c r="E55" s="89">
        <v>230127</v>
      </c>
      <c r="F55" s="89" t="s">
        <v>649</v>
      </c>
      <c r="G55" s="89" t="s">
        <v>650</v>
      </c>
      <c r="H55" s="89" t="s">
        <v>651</v>
      </c>
    </row>
    <row r="56" spans="2:8">
      <c r="B56" s="89" t="s">
        <v>624</v>
      </c>
      <c r="C56" s="89" t="s">
        <v>652</v>
      </c>
      <c r="D56" s="89">
        <v>230278</v>
      </c>
      <c r="E56" s="89">
        <v>232716</v>
      </c>
      <c r="F56" s="89" t="s">
        <v>653</v>
      </c>
      <c r="G56" s="89" t="s">
        <v>654</v>
      </c>
      <c r="H56" s="89" t="s">
        <v>655</v>
      </c>
    </row>
    <row r="57" spans="2:8">
      <c r="B57" s="89" t="s">
        <v>624</v>
      </c>
      <c r="C57" s="89" t="s">
        <v>656</v>
      </c>
      <c r="D57" s="89">
        <v>232735</v>
      </c>
      <c r="E57" s="89">
        <v>233403</v>
      </c>
      <c r="F57" s="89" t="s">
        <v>657</v>
      </c>
      <c r="G57" s="89" t="s">
        <v>658</v>
      </c>
      <c r="H57" s="89" t="s">
        <v>659</v>
      </c>
    </row>
    <row r="58" spans="2:8">
      <c r="B58" s="89" t="s">
        <v>660</v>
      </c>
      <c r="C58" s="89" t="s">
        <v>661</v>
      </c>
      <c r="D58" s="89">
        <v>269032</v>
      </c>
      <c r="E58" s="89">
        <v>269835</v>
      </c>
      <c r="F58" s="89" t="s">
        <v>662</v>
      </c>
      <c r="G58" s="89" t="s">
        <v>663</v>
      </c>
      <c r="H58" s="89" t="s">
        <v>664</v>
      </c>
    </row>
    <row r="59" spans="2:8">
      <c r="B59" s="89" t="s">
        <v>660</v>
      </c>
      <c r="C59" s="89" t="s">
        <v>644</v>
      </c>
      <c r="D59" s="89">
        <v>269863</v>
      </c>
      <c r="E59" s="89">
        <v>270852</v>
      </c>
      <c r="F59" s="89" t="s">
        <v>665</v>
      </c>
      <c r="G59" s="89" t="s">
        <v>646</v>
      </c>
      <c r="H59" s="89" t="s">
        <v>666</v>
      </c>
    </row>
    <row r="60" spans="2:8">
      <c r="B60" s="89" t="s">
        <v>660</v>
      </c>
      <c r="C60" s="89" t="s">
        <v>667</v>
      </c>
      <c r="D60" s="89">
        <v>271086</v>
      </c>
      <c r="E60" s="89">
        <v>272105</v>
      </c>
      <c r="F60" s="89" t="s">
        <v>668</v>
      </c>
      <c r="G60" s="89" t="s">
        <v>669</v>
      </c>
      <c r="H60" s="89" t="s">
        <v>670</v>
      </c>
    </row>
    <row r="61" spans="2:8">
      <c r="B61" s="89" t="s">
        <v>660</v>
      </c>
      <c r="C61" s="89" t="s">
        <v>671</v>
      </c>
      <c r="D61" s="89">
        <v>272444</v>
      </c>
      <c r="E61" s="89">
        <v>273256</v>
      </c>
      <c r="F61" s="89" t="s">
        <v>672</v>
      </c>
      <c r="G61" s="89" t="s">
        <v>673</v>
      </c>
      <c r="H61" s="89" t="s">
        <v>674</v>
      </c>
    </row>
    <row r="62" spans="2:8">
      <c r="B62" s="89" t="s">
        <v>660</v>
      </c>
      <c r="C62" s="89" t="s">
        <v>675</v>
      </c>
      <c r="D62" s="89">
        <v>273446</v>
      </c>
      <c r="E62" s="89">
        <v>274864</v>
      </c>
      <c r="F62" s="89" t="s">
        <v>676</v>
      </c>
      <c r="G62" s="89" t="s">
        <v>677</v>
      </c>
      <c r="H62" s="89" t="s">
        <v>678</v>
      </c>
    </row>
    <row r="63" spans="2:8">
      <c r="B63" s="89" t="s">
        <v>679</v>
      </c>
      <c r="C63" s="89" t="s">
        <v>680</v>
      </c>
      <c r="D63" s="89">
        <v>302456</v>
      </c>
      <c r="E63" s="89">
        <v>302884</v>
      </c>
      <c r="F63" s="89" t="s">
        <v>681</v>
      </c>
      <c r="G63" s="89" t="s">
        <v>682</v>
      </c>
      <c r="H63" s="89" t="s">
        <v>683</v>
      </c>
    </row>
    <row r="64" spans="2:8">
      <c r="B64" s="89" t="s">
        <v>679</v>
      </c>
      <c r="C64" s="89" t="s">
        <v>684</v>
      </c>
      <c r="D64" s="89">
        <v>302896</v>
      </c>
      <c r="E64" s="89">
        <v>304086</v>
      </c>
      <c r="F64" s="89" t="s">
        <v>685</v>
      </c>
      <c r="G64" s="89" t="s">
        <v>686</v>
      </c>
      <c r="H64" s="89" t="s">
        <v>687</v>
      </c>
    </row>
    <row r="65" spans="2:8">
      <c r="B65" s="89" t="s">
        <v>679</v>
      </c>
      <c r="C65" s="89" t="s">
        <v>688</v>
      </c>
      <c r="D65" s="89">
        <v>304097</v>
      </c>
      <c r="E65" s="89">
        <v>304588</v>
      </c>
      <c r="F65" s="89" t="s">
        <v>689</v>
      </c>
      <c r="G65" s="89" t="s">
        <v>690</v>
      </c>
      <c r="H65" s="89" t="s">
        <v>691</v>
      </c>
    </row>
    <row r="66" spans="2:8">
      <c r="B66" s="89" t="s">
        <v>679</v>
      </c>
      <c r="C66" s="89" t="s">
        <v>692</v>
      </c>
      <c r="D66" s="89">
        <v>304603</v>
      </c>
      <c r="E66" s="89">
        <v>305382</v>
      </c>
      <c r="F66" s="89" t="s">
        <v>693</v>
      </c>
      <c r="G66" s="89" t="s">
        <v>694</v>
      </c>
      <c r="H66" s="89" t="s">
        <v>695</v>
      </c>
    </row>
    <row r="67" spans="2:8">
      <c r="B67" s="89" t="s">
        <v>679</v>
      </c>
      <c r="C67" s="89" t="s">
        <v>696</v>
      </c>
      <c r="D67" s="89">
        <v>305369</v>
      </c>
      <c r="E67" s="89">
        <v>306187</v>
      </c>
      <c r="F67" s="89" t="s">
        <v>697</v>
      </c>
      <c r="G67" s="89" t="s">
        <v>698</v>
      </c>
      <c r="H67" s="89" t="s">
        <v>699</v>
      </c>
    </row>
    <row r="68" spans="2:8">
      <c r="B68" s="89" t="s">
        <v>679</v>
      </c>
      <c r="C68" s="89" t="s">
        <v>700</v>
      </c>
      <c r="D68" s="89">
        <v>306187</v>
      </c>
      <c r="E68" s="89">
        <v>306480</v>
      </c>
      <c r="F68" s="89" t="s">
        <v>701</v>
      </c>
      <c r="G68" s="89" t="s">
        <v>702</v>
      </c>
      <c r="H68" s="89" t="s">
        <v>703</v>
      </c>
    </row>
    <row r="69" spans="2:8">
      <c r="B69" s="89" t="s">
        <v>679</v>
      </c>
      <c r="C69" s="89" t="s">
        <v>704</v>
      </c>
      <c r="D69" s="89">
        <v>306502</v>
      </c>
      <c r="E69" s="89">
        <v>308403</v>
      </c>
      <c r="F69" s="89" t="s">
        <v>705</v>
      </c>
      <c r="G69" s="89" t="s">
        <v>706</v>
      </c>
      <c r="H69" s="89" t="s">
        <v>707</v>
      </c>
    </row>
    <row r="70" spans="2:8">
      <c r="B70" s="89" t="s">
        <v>679</v>
      </c>
      <c r="C70" s="89" t="s">
        <v>708</v>
      </c>
      <c r="D70" s="89">
        <v>308463</v>
      </c>
      <c r="E70" s="89">
        <v>309464</v>
      </c>
      <c r="F70" s="89" t="s">
        <v>709</v>
      </c>
      <c r="G70" s="89" t="s">
        <v>710</v>
      </c>
      <c r="H70" s="89" t="s">
        <v>711</v>
      </c>
    </row>
    <row r="71" spans="2:8">
      <c r="B71" s="89" t="s">
        <v>679</v>
      </c>
      <c r="C71" s="89" t="s">
        <v>471</v>
      </c>
      <c r="D71" s="89">
        <v>309574</v>
      </c>
      <c r="E71" s="89">
        <v>309909</v>
      </c>
      <c r="F71" s="89" t="s">
        <v>712</v>
      </c>
      <c r="G71" s="89" t="s">
        <v>473</v>
      </c>
      <c r="H71" s="89" t="s">
        <v>713</v>
      </c>
    </row>
    <row r="72" spans="2:8">
      <c r="B72" s="89" t="s">
        <v>679</v>
      </c>
      <c r="C72" s="89" t="s">
        <v>471</v>
      </c>
      <c r="D72" s="89">
        <v>309920</v>
      </c>
      <c r="E72" s="89">
        <v>310162</v>
      </c>
      <c r="F72" s="89" t="s">
        <v>714</v>
      </c>
      <c r="G72" s="89" t="s">
        <v>473</v>
      </c>
      <c r="H72" s="89" t="s">
        <v>715</v>
      </c>
    </row>
    <row r="73" spans="2:8">
      <c r="B73" s="89" t="s">
        <v>679</v>
      </c>
      <c r="C73" s="89" t="s">
        <v>716</v>
      </c>
      <c r="D73" s="89">
        <v>310178</v>
      </c>
      <c r="E73" s="89">
        <v>310372</v>
      </c>
      <c r="F73" s="89" t="s">
        <v>717</v>
      </c>
      <c r="G73" s="89" t="s">
        <v>718</v>
      </c>
      <c r="H73" s="89" t="s">
        <v>719</v>
      </c>
    </row>
    <row r="74" spans="2:8">
      <c r="B74" s="89" t="s">
        <v>679</v>
      </c>
      <c r="C74" s="89" t="s">
        <v>720</v>
      </c>
      <c r="D74" s="89">
        <v>310538</v>
      </c>
      <c r="E74" s="89">
        <v>311488</v>
      </c>
      <c r="F74" s="89" t="s">
        <v>721</v>
      </c>
      <c r="G74" s="89" t="s">
        <v>722</v>
      </c>
      <c r="H74" s="89" t="s">
        <v>723</v>
      </c>
    </row>
    <row r="75" spans="2:8">
      <c r="B75" s="89" t="s">
        <v>679</v>
      </c>
      <c r="C75" s="89" t="s">
        <v>724</v>
      </c>
      <c r="D75" s="89">
        <v>311500</v>
      </c>
      <c r="E75" s="89">
        <v>311817</v>
      </c>
      <c r="F75" s="89" t="s">
        <v>725</v>
      </c>
      <c r="G75" s="89" t="s">
        <v>726</v>
      </c>
      <c r="H75" s="89" t="s">
        <v>727</v>
      </c>
    </row>
    <row r="76" spans="2:8">
      <c r="B76" s="89" t="s">
        <v>679</v>
      </c>
      <c r="C76" s="90" t="s">
        <v>728</v>
      </c>
      <c r="D76" s="89">
        <v>311821</v>
      </c>
      <c r="E76" s="89">
        <v>314073</v>
      </c>
      <c r="F76" s="89" t="s">
        <v>729</v>
      </c>
      <c r="G76" s="89" t="s">
        <v>730</v>
      </c>
      <c r="H76" s="89" t="s">
        <v>731</v>
      </c>
    </row>
    <row r="77" spans="2:8">
      <c r="B77" s="89" t="s">
        <v>679</v>
      </c>
      <c r="C77" s="89" t="s">
        <v>732</v>
      </c>
      <c r="D77" s="89">
        <v>314075</v>
      </c>
      <c r="E77" s="89">
        <v>315055</v>
      </c>
      <c r="F77" s="89" t="s">
        <v>733</v>
      </c>
      <c r="G77" s="89" t="s">
        <v>734</v>
      </c>
      <c r="H77" s="89" t="s">
        <v>735</v>
      </c>
    </row>
    <row r="78" spans="2:8">
      <c r="B78" s="89" t="s">
        <v>679</v>
      </c>
      <c r="C78" s="89" t="s">
        <v>736</v>
      </c>
      <c r="D78" s="89">
        <v>315664</v>
      </c>
      <c r="E78" s="89">
        <v>317769</v>
      </c>
      <c r="F78" s="89" t="s">
        <v>737</v>
      </c>
      <c r="G78" s="89" t="s">
        <v>738</v>
      </c>
      <c r="H78" s="89" t="s">
        <v>739</v>
      </c>
    </row>
    <row r="79" spans="2:8">
      <c r="B79" s="89" t="s">
        <v>740</v>
      </c>
      <c r="C79" s="89" t="s">
        <v>741</v>
      </c>
      <c r="D79" s="89">
        <v>347664</v>
      </c>
      <c r="E79" s="89">
        <v>352967</v>
      </c>
      <c r="F79" s="89" t="s">
        <v>742</v>
      </c>
      <c r="G79" s="89" t="s">
        <v>743</v>
      </c>
      <c r="H79" s="89" t="s">
        <v>744</v>
      </c>
    </row>
    <row r="80" spans="2:8">
      <c r="B80" s="89" t="s">
        <v>740</v>
      </c>
      <c r="C80" s="90" t="s">
        <v>745</v>
      </c>
      <c r="D80" s="89">
        <v>353134</v>
      </c>
      <c r="E80" s="89">
        <v>355293</v>
      </c>
      <c r="F80" s="89" t="s">
        <v>746</v>
      </c>
      <c r="G80" s="89" t="s">
        <v>747</v>
      </c>
      <c r="H80" s="89" t="s">
        <v>748</v>
      </c>
    </row>
    <row r="81" spans="2:8">
      <c r="B81" s="89" t="s">
        <v>740</v>
      </c>
      <c r="C81" s="89" t="s">
        <v>749</v>
      </c>
      <c r="D81" s="89">
        <v>355290</v>
      </c>
      <c r="E81" s="89">
        <v>355886</v>
      </c>
      <c r="F81" s="89" t="s">
        <v>750</v>
      </c>
      <c r="G81" s="89" t="s">
        <v>751</v>
      </c>
      <c r="H81" s="89" t="s">
        <v>752</v>
      </c>
    </row>
    <row r="82" spans="2:8">
      <c r="B82" s="89" t="s">
        <v>740</v>
      </c>
      <c r="C82" s="89" t="s">
        <v>753</v>
      </c>
      <c r="D82" s="89">
        <v>355952</v>
      </c>
      <c r="E82" s="89">
        <v>356479</v>
      </c>
      <c r="F82" s="89" t="s">
        <v>754</v>
      </c>
      <c r="G82" s="89" t="s">
        <v>755</v>
      </c>
      <c r="H82" s="89" t="s">
        <v>756</v>
      </c>
    </row>
    <row r="83" spans="2:8">
      <c r="B83" s="89" t="s">
        <v>740</v>
      </c>
      <c r="C83" s="89" t="s">
        <v>757</v>
      </c>
      <c r="D83" s="89">
        <v>356549</v>
      </c>
      <c r="E83" s="89">
        <v>356878</v>
      </c>
      <c r="F83" s="89" t="s">
        <v>758</v>
      </c>
      <c r="G83" s="89" t="s">
        <v>759</v>
      </c>
      <c r="H83" s="89" t="s">
        <v>760</v>
      </c>
    </row>
    <row r="84" spans="2:8">
      <c r="B84" s="89" t="s">
        <v>740</v>
      </c>
      <c r="C84" s="89" t="s">
        <v>761</v>
      </c>
      <c r="D84" s="89">
        <v>357364</v>
      </c>
      <c r="E84" s="89">
        <v>358521</v>
      </c>
      <c r="F84" s="89" t="s">
        <v>762</v>
      </c>
      <c r="G84" s="89" t="s">
        <v>763</v>
      </c>
      <c r="H84" s="89" t="s">
        <v>764</v>
      </c>
    </row>
    <row r="85" spans="2:8">
      <c r="B85" s="89" t="s">
        <v>765</v>
      </c>
      <c r="C85" s="89" t="s">
        <v>766</v>
      </c>
      <c r="D85" s="89">
        <v>396701</v>
      </c>
      <c r="E85" s="89">
        <v>397975</v>
      </c>
      <c r="F85" s="89" t="s">
        <v>767</v>
      </c>
      <c r="G85" s="89" t="s">
        <v>768</v>
      </c>
      <c r="H85" s="89" t="s">
        <v>769</v>
      </c>
    </row>
    <row r="86" spans="2:8">
      <c r="B86" s="89" t="s">
        <v>765</v>
      </c>
      <c r="C86" s="89" t="s">
        <v>770</v>
      </c>
      <c r="D86" s="89">
        <v>398188</v>
      </c>
      <c r="E86" s="89">
        <v>398559</v>
      </c>
      <c r="F86" s="89" t="s">
        <v>771</v>
      </c>
      <c r="G86" s="89" t="s">
        <v>772</v>
      </c>
      <c r="H86" s="89" t="s">
        <v>773</v>
      </c>
    </row>
    <row r="87" spans="2:8">
      <c r="B87" s="89" t="s">
        <v>765</v>
      </c>
      <c r="C87" s="89" t="s">
        <v>774</v>
      </c>
      <c r="D87" s="89">
        <v>398562</v>
      </c>
      <c r="E87" s="89">
        <v>399926</v>
      </c>
      <c r="F87" s="89" t="s">
        <v>775</v>
      </c>
      <c r="G87" s="89" t="s">
        <v>776</v>
      </c>
      <c r="H87" s="89" t="s">
        <v>777</v>
      </c>
    </row>
    <row r="88" spans="2:8">
      <c r="B88" s="89" t="s">
        <v>765</v>
      </c>
      <c r="C88" s="89" t="s">
        <v>471</v>
      </c>
      <c r="D88" s="89">
        <v>400114</v>
      </c>
      <c r="E88" s="89">
        <v>400236</v>
      </c>
      <c r="F88" s="89" t="s">
        <v>778</v>
      </c>
      <c r="G88" s="89" t="s">
        <v>473</v>
      </c>
      <c r="H88" s="89" t="s">
        <v>779</v>
      </c>
    </row>
    <row r="89" spans="2:8">
      <c r="B89" s="89" t="s">
        <v>765</v>
      </c>
      <c r="C89" s="89" t="s">
        <v>780</v>
      </c>
      <c r="D89" s="89">
        <v>400296</v>
      </c>
      <c r="E89" s="89">
        <v>401081</v>
      </c>
      <c r="F89" s="89" t="s">
        <v>781</v>
      </c>
      <c r="G89" s="89" t="s">
        <v>782</v>
      </c>
      <c r="H89" s="89" t="s">
        <v>783</v>
      </c>
    </row>
    <row r="90" spans="2:8">
      <c r="B90" s="89" t="s">
        <v>765</v>
      </c>
      <c r="C90" s="89" t="s">
        <v>784</v>
      </c>
      <c r="D90" s="89">
        <v>401175</v>
      </c>
      <c r="E90" s="89">
        <v>401609</v>
      </c>
      <c r="F90" s="89" t="s">
        <v>785</v>
      </c>
      <c r="G90" s="89" t="s">
        <v>786</v>
      </c>
      <c r="H90" s="89" t="s">
        <v>787</v>
      </c>
    </row>
    <row r="91" spans="2:8">
      <c r="B91" s="89" t="s">
        <v>765</v>
      </c>
      <c r="C91" s="89" t="s">
        <v>788</v>
      </c>
      <c r="D91" s="89">
        <v>401609</v>
      </c>
      <c r="E91" s="89">
        <v>402583</v>
      </c>
      <c r="F91" s="89" t="s">
        <v>789</v>
      </c>
      <c r="G91" s="89" t="s">
        <v>790</v>
      </c>
      <c r="H91" s="89" t="s">
        <v>791</v>
      </c>
    </row>
    <row r="92" spans="2:8">
      <c r="B92" s="89" t="s">
        <v>792</v>
      </c>
      <c r="C92" s="89" t="s">
        <v>793</v>
      </c>
      <c r="D92" s="89">
        <v>737218</v>
      </c>
      <c r="E92" s="89">
        <v>739764</v>
      </c>
      <c r="F92" s="89" t="s">
        <v>794</v>
      </c>
      <c r="G92" s="89" t="s">
        <v>795</v>
      </c>
      <c r="H92" s="89" t="s">
        <v>796</v>
      </c>
    </row>
    <row r="93" spans="2:8">
      <c r="B93" s="89" t="s">
        <v>792</v>
      </c>
      <c r="C93" s="89" t="s">
        <v>797</v>
      </c>
      <c r="D93" s="89">
        <v>739873</v>
      </c>
      <c r="E93" s="89">
        <v>740547</v>
      </c>
      <c r="F93" s="89" t="s">
        <v>798</v>
      </c>
      <c r="G93" s="89" t="s">
        <v>799</v>
      </c>
      <c r="H93" s="89" t="s">
        <v>800</v>
      </c>
    </row>
    <row r="94" spans="2:8">
      <c r="B94" s="89" t="s">
        <v>792</v>
      </c>
      <c r="C94" s="89" t="s">
        <v>801</v>
      </c>
      <c r="D94" s="89">
        <v>740537</v>
      </c>
      <c r="E94" s="89">
        <v>741871</v>
      </c>
      <c r="F94" s="89" t="s">
        <v>802</v>
      </c>
      <c r="G94" s="89" t="s">
        <v>803</v>
      </c>
      <c r="H94" s="89" t="s">
        <v>804</v>
      </c>
    </row>
    <row r="95" spans="2:8">
      <c r="B95" s="89" t="s">
        <v>792</v>
      </c>
      <c r="C95" s="89" t="s">
        <v>805</v>
      </c>
      <c r="D95" s="89">
        <v>741905</v>
      </c>
      <c r="E95" s="89">
        <v>742192</v>
      </c>
      <c r="F95" s="89" t="s">
        <v>806</v>
      </c>
      <c r="G95" s="89" t="s">
        <v>807</v>
      </c>
      <c r="H95" s="89" t="s">
        <v>808</v>
      </c>
    </row>
    <row r="96" spans="2:8">
      <c r="B96" s="89" t="s">
        <v>792</v>
      </c>
      <c r="C96" s="89" t="s">
        <v>809</v>
      </c>
      <c r="D96" s="89">
        <v>742332</v>
      </c>
      <c r="E96" s="89">
        <v>743261</v>
      </c>
      <c r="F96" s="89" t="s">
        <v>810</v>
      </c>
      <c r="G96" s="89" t="s">
        <v>811</v>
      </c>
      <c r="H96" s="89" t="s">
        <v>812</v>
      </c>
    </row>
    <row r="97" spans="2:8">
      <c r="B97" s="89" t="s">
        <v>792</v>
      </c>
      <c r="C97" s="89" t="s">
        <v>813</v>
      </c>
      <c r="D97" s="89">
        <v>743461</v>
      </c>
      <c r="E97" s="89">
        <v>745911</v>
      </c>
      <c r="F97" s="89" t="s">
        <v>814</v>
      </c>
      <c r="G97" s="89" t="s">
        <v>815</v>
      </c>
      <c r="H97" s="89" t="s">
        <v>816</v>
      </c>
    </row>
    <row r="98" spans="2:8">
      <c r="B98" s="89" t="s">
        <v>792</v>
      </c>
      <c r="C98" s="89" t="s">
        <v>817</v>
      </c>
      <c r="D98" s="89">
        <v>745948</v>
      </c>
      <c r="E98" s="89">
        <v>747171</v>
      </c>
      <c r="F98" s="89" t="s">
        <v>818</v>
      </c>
      <c r="G98" s="89" t="s">
        <v>819</v>
      </c>
      <c r="H98" s="89" t="s">
        <v>820</v>
      </c>
    </row>
    <row r="99" spans="2:8">
      <c r="B99" s="89" t="s">
        <v>792</v>
      </c>
      <c r="C99" s="89" t="s">
        <v>821</v>
      </c>
      <c r="D99" s="89">
        <v>747182</v>
      </c>
      <c r="E99" s="89">
        <v>747736</v>
      </c>
      <c r="F99" s="89" t="s">
        <v>822</v>
      </c>
      <c r="G99" s="89" t="s">
        <v>823</v>
      </c>
      <c r="H99" s="89" t="s">
        <v>824</v>
      </c>
    </row>
    <row r="100" spans="2:8">
      <c r="B100" s="89" t="s">
        <v>792</v>
      </c>
      <c r="C100" s="89" t="s">
        <v>825</v>
      </c>
      <c r="D100" s="89">
        <v>747821</v>
      </c>
      <c r="E100" s="89">
        <v>748384</v>
      </c>
      <c r="F100" s="89" t="s">
        <v>826</v>
      </c>
      <c r="G100" s="89" t="s">
        <v>827</v>
      </c>
      <c r="H100" s="89" t="s">
        <v>828</v>
      </c>
    </row>
    <row r="101" spans="2:8">
      <c r="B101" s="89" t="s">
        <v>792</v>
      </c>
      <c r="C101" s="89" t="s">
        <v>829</v>
      </c>
      <c r="D101" s="89">
        <v>748399</v>
      </c>
      <c r="E101" s="89">
        <v>750345</v>
      </c>
      <c r="F101" s="89" t="s">
        <v>830</v>
      </c>
      <c r="G101" s="89" t="s">
        <v>831</v>
      </c>
      <c r="H101" s="89" t="s">
        <v>832</v>
      </c>
    </row>
    <row r="102" spans="2:8">
      <c r="B102" s="89" t="s">
        <v>792</v>
      </c>
      <c r="C102" s="89" t="s">
        <v>833</v>
      </c>
      <c r="D102" s="89">
        <v>750427</v>
      </c>
      <c r="E102" s="89">
        <v>752154</v>
      </c>
      <c r="F102" s="89" t="s">
        <v>834</v>
      </c>
      <c r="G102" s="89" t="s">
        <v>835</v>
      </c>
      <c r="H102" s="89" t="s">
        <v>836</v>
      </c>
    </row>
    <row r="103" spans="2:8">
      <c r="B103" s="89" t="s">
        <v>837</v>
      </c>
      <c r="C103" s="91" t="s">
        <v>838</v>
      </c>
      <c r="D103" s="89">
        <v>816836</v>
      </c>
      <c r="E103" s="89">
        <v>817575</v>
      </c>
      <c r="F103" s="91" t="s">
        <v>839</v>
      </c>
      <c r="G103" s="91" t="s">
        <v>840</v>
      </c>
      <c r="H103" s="91"/>
    </row>
    <row r="104" spans="2:8">
      <c r="B104" s="89" t="s">
        <v>837</v>
      </c>
      <c r="C104" s="91" t="s">
        <v>841</v>
      </c>
      <c r="D104" s="89">
        <v>817588</v>
      </c>
      <c r="E104" s="89">
        <v>818754</v>
      </c>
      <c r="F104" s="91" t="s">
        <v>842</v>
      </c>
      <c r="G104" s="91" t="s">
        <v>843</v>
      </c>
      <c r="H104" s="91" t="s">
        <v>844</v>
      </c>
    </row>
    <row r="105" spans="2:8">
      <c r="B105" s="89" t="s">
        <v>845</v>
      </c>
      <c r="C105" s="89" t="s">
        <v>846</v>
      </c>
      <c r="D105" s="89">
        <v>895049</v>
      </c>
      <c r="E105" s="89">
        <v>895444</v>
      </c>
      <c r="F105" s="89" t="s">
        <v>847</v>
      </c>
      <c r="G105" s="89" t="s">
        <v>848</v>
      </c>
      <c r="H105" s="89" t="s">
        <v>849</v>
      </c>
    </row>
    <row r="106" spans="2:8">
      <c r="B106" s="89" t="s">
        <v>845</v>
      </c>
      <c r="C106" s="89" t="s">
        <v>850</v>
      </c>
      <c r="D106" s="89">
        <v>895461</v>
      </c>
      <c r="E106" s="89">
        <v>896360</v>
      </c>
      <c r="F106" s="89" t="s">
        <v>851</v>
      </c>
      <c r="G106" s="89" t="s">
        <v>852</v>
      </c>
      <c r="H106" s="89" t="s">
        <v>853</v>
      </c>
    </row>
    <row r="107" spans="2:8">
      <c r="B107" s="89" t="s">
        <v>845</v>
      </c>
      <c r="C107" s="89" t="s">
        <v>854</v>
      </c>
      <c r="D107" s="89">
        <v>896409</v>
      </c>
      <c r="E107" s="89">
        <v>897233</v>
      </c>
      <c r="F107" s="89" t="s">
        <v>855</v>
      </c>
      <c r="G107" s="89" t="s">
        <v>856</v>
      </c>
      <c r="H107" s="89" t="s">
        <v>857</v>
      </c>
    </row>
    <row r="108" spans="2:8">
      <c r="B108" s="89" t="s">
        <v>845</v>
      </c>
      <c r="C108" s="89" t="s">
        <v>858</v>
      </c>
      <c r="D108" s="89">
        <v>897233</v>
      </c>
      <c r="E108" s="89">
        <v>897838</v>
      </c>
      <c r="F108" s="89" t="s">
        <v>859</v>
      </c>
      <c r="G108" s="89" t="s">
        <v>860</v>
      </c>
      <c r="H108" s="89" t="s">
        <v>861</v>
      </c>
    </row>
    <row r="109" spans="2:8">
      <c r="B109" s="89" t="s">
        <v>845</v>
      </c>
      <c r="C109" s="89" t="s">
        <v>862</v>
      </c>
      <c r="D109" s="89">
        <v>897825</v>
      </c>
      <c r="E109" s="89">
        <v>899024</v>
      </c>
      <c r="F109" s="89" t="s">
        <v>863</v>
      </c>
      <c r="G109" s="89" t="s">
        <v>864</v>
      </c>
      <c r="H109" s="89" t="s">
        <v>865</v>
      </c>
    </row>
    <row r="110" spans="2:8">
      <c r="B110" s="89" t="s">
        <v>845</v>
      </c>
      <c r="C110" s="89" t="s">
        <v>866</v>
      </c>
      <c r="D110" s="89">
        <v>899024</v>
      </c>
      <c r="E110" s="89">
        <v>899173</v>
      </c>
      <c r="F110" s="89" t="s">
        <v>867</v>
      </c>
      <c r="G110" s="89" t="s">
        <v>868</v>
      </c>
      <c r="H110" s="89" t="s">
        <v>869</v>
      </c>
    </row>
    <row r="111" spans="2:8">
      <c r="B111" s="89" t="s">
        <v>845</v>
      </c>
      <c r="C111" s="89" t="s">
        <v>870</v>
      </c>
      <c r="D111" s="89">
        <v>899213</v>
      </c>
      <c r="E111" s="89">
        <v>899446</v>
      </c>
      <c r="F111" s="89" t="s">
        <v>871</v>
      </c>
      <c r="G111" s="89" t="s">
        <v>872</v>
      </c>
      <c r="H111" s="89" t="s">
        <v>873</v>
      </c>
    </row>
    <row r="112" spans="2:8">
      <c r="B112" s="89" t="s">
        <v>845</v>
      </c>
      <c r="C112" s="89" t="s">
        <v>874</v>
      </c>
      <c r="D112" s="89">
        <v>899548</v>
      </c>
      <c r="E112" s="89">
        <v>901902</v>
      </c>
      <c r="F112" s="89" t="s">
        <v>875</v>
      </c>
      <c r="G112" s="89" t="s">
        <v>876</v>
      </c>
      <c r="H112" s="89" t="s">
        <v>877</v>
      </c>
    </row>
    <row r="113" spans="2:8">
      <c r="B113" s="89" t="s">
        <v>845</v>
      </c>
      <c r="C113" s="89" t="s">
        <v>878</v>
      </c>
      <c r="D113" s="89">
        <v>901865</v>
      </c>
      <c r="E113" s="89">
        <v>902332</v>
      </c>
      <c r="F113" s="89" t="s">
        <v>879</v>
      </c>
      <c r="G113" s="89" t="s">
        <v>880</v>
      </c>
      <c r="H113" s="89" t="s">
        <v>881</v>
      </c>
    </row>
    <row r="114" spans="2:8">
      <c r="B114" s="89" t="s">
        <v>845</v>
      </c>
      <c r="C114" s="89" t="s">
        <v>882</v>
      </c>
      <c r="D114" s="89">
        <v>902348</v>
      </c>
      <c r="E114" s="89">
        <v>903208</v>
      </c>
      <c r="F114" s="89" t="s">
        <v>883</v>
      </c>
      <c r="G114" s="89" t="s">
        <v>884</v>
      </c>
      <c r="H114" s="89" t="s">
        <v>885</v>
      </c>
    </row>
    <row r="115" spans="2:8">
      <c r="B115" s="89" t="s">
        <v>845</v>
      </c>
      <c r="C115" s="89" t="s">
        <v>886</v>
      </c>
      <c r="D115" s="89">
        <v>903281</v>
      </c>
      <c r="E115" s="89">
        <v>904234</v>
      </c>
      <c r="F115" s="89" t="s">
        <v>887</v>
      </c>
      <c r="G115" s="89" t="s">
        <v>888</v>
      </c>
      <c r="H115" s="89" t="s">
        <v>889</v>
      </c>
    </row>
    <row r="116" spans="2:8">
      <c r="B116" s="89" t="s">
        <v>845</v>
      </c>
      <c r="C116" s="89" t="s">
        <v>890</v>
      </c>
      <c r="D116" s="89">
        <v>904253</v>
      </c>
      <c r="E116" s="89">
        <v>906055</v>
      </c>
      <c r="F116" s="89" t="s">
        <v>891</v>
      </c>
      <c r="G116" s="89" t="s">
        <v>892</v>
      </c>
      <c r="H116" s="89" t="s">
        <v>893</v>
      </c>
    </row>
    <row r="117" spans="2:8">
      <c r="B117" s="89" t="s">
        <v>845</v>
      </c>
      <c r="C117" s="89" t="s">
        <v>894</v>
      </c>
      <c r="D117" s="89">
        <v>906057</v>
      </c>
      <c r="E117" s="89">
        <v>906770</v>
      </c>
      <c r="F117" s="89" t="s">
        <v>895</v>
      </c>
      <c r="G117" s="89" t="s">
        <v>896</v>
      </c>
      <c r="H117" s="89" t="s">
        <v>897</v>
      </c>
    </row>
    <row r="118" spans="2:8">
      <c r="B118" s="89" t="s">
        <v>845</v>
      </c>
      <c r="C118" s="89" t="s">
        <v>898</v>
      </c>
      <c r="D118" s="89">
        <v>906837</v>
      </c>
      <c r="E118" s="89">
        <v>907778</v>
      </c>
      <c r="F118" s="89" t="s">
        <v>899</v>
      </c>
      <c r="G118" s="89" t="s">
        <v>900</v>
      </c>
      <c r="H118" s="89" t="s">
        <v>901</v>
      </c>
    </row>
    <row r="119" spans="2:8">
      <c r="B119" s="89" t="s">
        <v>845</v>
      </c>
      <c r="C119" s="89" t="s">
        <v>902</v>
      </c>
      <c r="D119" s="89">
        <v>907897</v>
      </c>
      <c r="E119" s="89">
        <v>908238</v>
      </c>
      <c r="F119" s="89" t="s">
        <v>903</v>
      </c>
      <c r="G119" s="89" t="s">
        <v>904</v>
      </c>
      <c r="H119" s="89"/>
    </row>
    <row r="120" spans="2:8">
      <c r="B120" s="89" t="s">
        <v>845</v>
      </c>
      <c r="C120" s="89" t="s">
        <v>905</v>
      </c>
      <c r="D120" s="89">
        <v>908651</v>
      </c>
      <c r="E120" s="89">
        <v>908746</v>
      </c>
      <c r="F120" s="89" t="s">
        <v>906</v>
      </c>
      <c r="G120" s="89" t="s">
        <v>907</v>
      </c>
      <c r="H120" s="89"/>
    </row>
    <row r="121" spans="2:8">
      <c r="B121" s="89" t="s">
        <v>845</v>
      </c>
      <c r="C121" s="89" t="s">
        <v>908</v>
      </c>
      <c r="D121" s="89">
        <v>908999</v>
      </c>
      <c r="E121" s="89">
        <v>909619</v>
      </c>
      <c r="F121" s="89" t="s">
        <v>909</v>
      </c>
      <c r="G121" s="89" t="s">
        <v>910</v>
      </c>
      <c r="H121" s="89" t="s">
        <v>911</v>
      </c>
    </row>
    <row r="122" spans="2:8">
      <c r="B122" s="89" t="s">
        <v>845</v>
      </c>
      <c r="C122" s="89" t="s">
        <v>912</v>
      </c>
      <c r="D122" s="89">
        <v>909619</v>
      </c>
      <c r="E122" s="89">
        <v>910101</v>
      </c>
      <c r="F122" s="89" t="s">
        <v>913</v>
      </c>
      <c r="G122" s="89" t="s">
        <v>914</v>
      </c>
      <c r="H122" s="89" t="s">
        <v>915</v>
      </c>
    </row>
    <row r="123" spans="2:8">
      <c r="B123" s="89" t="s">
        <v>916</v>
      </c>
      <c r="C123" s="89" t="s">
        <v>917</v>
      </c>
      <c r="D123" s="89">
        <v>1197516</v>
      </c>
      <c r="E123" s="89">
        <v>1198775</v>
      </c>
      <c r="F123" s="89" t="s">
        <v>918</v>
      </c>
      <c r="G123" s="89" t="s">
        <v>919</v>
      </c>
      <c r="H123" s="89"/>
    </row>
    <row r="124" spans="2:8">
      <c r="B124" s="89" t="s">
        <v>916</v>
      </c>
      <c r="C124" s="89" t="s">
        <v>920</v>
      </c>
      <c r="D124" s="89">
        <v>1198923</v>
      </c>
      <c r="E124" s="89">
        <v>1199720</v>
      </c>
      <c r="F124" s="89" t="s">
        <v>921</v>
      </c>
      <c r="G124" s="89" t="s">
        <v>922</v>
      </c>
      <c r="H124" s="89" t="s">
        <v>923</v>
      </c>
    </row>
    <row r="125" spans="2:8">
      <c r="B125" s="89" t="s">
        <v>916</v>
      </c>
      <c r="C125" s="89" t="s">
        <v>924</v>
      </c>
      <c r="D125" s="89">
        <v>1199964</v>
      </c>
      <c r="E125" s="89">
        <v>1200707</v>
      </c>
      <c r="F125" s="89" t="s">
        <v>925</v>
      </c>
      <c r="G125" s="89" t="s">
        <v>926</v>
      </c>
      <c r="H125" s="89" t="s">
        <v>927</v>
      </c>
    </row>
    <row r="126" spans="2:8">
      <c r="B126" s="89" t="s">
        <v>928</v>
      </c>
      <c r="C126" s="89" t="s">
        <v>929</v>
      </c>
      <c r="D126" s="89">
        <v>1350043</v>
      </c>
      <c r="E126" s="89">
        <v>1351113</v>
      </c>
      <c r="F126" s="89" t="s">
        <v>930</v>
      </c>
      <c r="G126" s="89" t="s">
        <v>931</v>
      </c>
      <c r="H126" s="89" t="s">
        <v>932</v>
      </c>
    </row>
    <row r="127" spans="2:8">
      <c r="B127" s="89" t="s">
        <v>928</v>
      </c>
      <c r="C127" s="89" t="s">
        <v>933</v>
      </c>
      <c r="D127" s="89">
        <v>1351110</v>
      </c>
      <c r="E127" s="89">
        <v>1351883</v>
      </c>
      <c r="F127" s="89" t="s">
        <v>934</v>
      </c>
      <c r="G127" s="89" t="s">
        <v>935</v>
      </c>
      <c r="H127" s="89" t="s">
        <v>936</v>
      </c>
    </row>
    <row r="128" spans="2:8">
      <c r="B128" s="89" t="s">
        <v>928</v>
      </c>
      <c r="C128" s="89" t="s">
        <v>933</v>
      </c>
      <c r="D128" s="89">
        <v>1351880</v>
      </c>
      <c r="E128" s="89">
        <v>1352686</v>
      </c>
      <c r="F128" s="89" t="s">
        <v>937</v>
      </c>
      <c r="G128" s="89" t="s">
        <v>935</v>
      </c>
      <c r="H128" s="89" t="s">
        <v>938</v>
      </c>
    </row>
    <row r="129" spans="2:8">
      <c r="B129" s="89" t="s">
        <v>939</v>
      </c>
      <c r="C129" s="89" t="s">
        <v>940</v>
      </c>
      <c r="D129" s="89">
        <v>1384927</v>
      </c>
      <c r="E129" s="89">
        <v>1385655</v>
      </c>
      <c r="F129" s="89" t="s">
        <v>941</v>
      </c>
      <c r="G129" s="89" t="s">
        <v>942</v>
      </c>
      <c r="H129" s="89"/>
    </row>
    <row r="130" spans="2:8">
      <c r="B130" s="89" t="s">
        <v>939</v>
      </c>
      <c r="C130" s="89" t="s">
        <v>943</v>
      </c>
      <c r="D130" s="89">
        <v>1385890</v>
      </c>
      <c r="E130" s="89">
        <v>1386201</v>
      </c>
      <c r="F130" s="89" t="s">
        <v>944</v>
      </c>
      <c r="G130" s="89" t="s">
        <v>945</v>
      </c>
      <c r="H130" s="89" t="s">
        <v>946</v>
      </c>
    </row>
    <row r="131" spans="2:8">
      <c r="B131" s="89" t="s">
        <v>939</v>
      </c>
      <c r="C131" s="89" t="s">
        <v>940</v>
      </c>
      <c r="D131" s="89">
        <v>1386216</v>
      </c>
      <c r="E131" s="89">
        <v>1387502</v>
      </c>
      <c r="F131" s="89" t="s">
        <v>947</v>
      </c>
      <c r="G131" s="89" t="s">
        <v>942</v>
      </c>
      <c r="H131" s="89" t="s">
        <v>948</v>
      </c>
    </row>
    <row r="132" spans="2:8">
      <c r="B132" s="89" t="s">
        <v>939</v>
      </c>
      <c r="C132" s="89" t="s">
        <v>949</v>
      </c>
      <c r="D132" s="89">
        <v>1388099</v>
      </c>
      <c r="E132" s="89">
        <v>1388596</v>
      </c>
      <c r="F132" s="89" t="s">
        <v>950</v>
      </c>
      <c r="G132" s="89" t="s">
        <v>951</v>
      </c>
      <c r="H132" s="89"/>
    </row>
    <row r="133" spans="2:8">
      <c r="B133" s="89" t="s">
        <v>939</v>
      </c>
      <c r="C133" s="89" t="s">
        <v>952</v>
      </c>
      <c r="D133" s="89">
        <v>1388680</v>
      </c>
      <c r="E133" s="89">
        <v>1389870</v>
      </c>
      <c r="F133" s="89" t="s">
        <v>953</v>
      </c>
      <c r="G133" s="89" t="s">
        <v>954</v>
      </c>
      <c r="H133" s="89" t="s">
        <v>955</v>
      </c>
    </row>
    <row r="134" spans="2:8">
      <c r="B134" s="89" t="s">
        <v>956</v>
      </c>
      <c r="C134" s="89" t="s">
        <v>957</v>
      </c>
      <c r="D134" s="89">
        <v>1568724</v>
      </c>
      <c r="E134" s="89">
        <v>1569566</v>
      </c>
      <c r="F134" s="89" t="s">
        <v>958</v>
      </c>
      <c r="G134" s="89" t="s">
        <v>959</v>
      </c>
      <c r="H134" s="89" t="s">
        <v>960</v>
      </c>
    </row>
    <row r="135" spans="2:8">
      <c r="B135" s="89" t="s">
        <v>956</v>
      </c>
      <c r="C135" s="89" t="s">
        <v>961</v>
      </c>
      <c r="D135" s="89">
        <v>1569678</v>
      </c>
      <c r="E135" s="89">
        <v>1570328</v>
      </c>
      <c r="F135" s="89" t="s">
        <v>962</v>
      </c>
      <c r="G135" s="89" t="s">
        <v>963</v>
      </c>
      <c r="H135" s="89" t="s">
        <v>964</v>
      </c>
    </row>
    <row r="136" spans="2:8">
      <c r="B136" s="89" t="s">
        <v>956</v>
      </c>
      <c r="C136" s="89" t="s">
        <v>965</v>
      </c>
      <c r="D136" s="89">
        <v>1570447</v>
      </c>
      <c r="E136" s="89">
        <v>1571184</v>
      </c>
      <c r="F136" s="89" t="s">
        <v>966</v>
      </c>
      <c r="G136" s="89" t="s">
        <v>967</v>
      </c>
      <c r="H136" s="89" t="s">
        <v>968</v>
      </c>
    </row>
    <row r="137" spans="2:8">
      <c r="B137" s="89" t="s">
        <v>956</v>
      </c>
      <c r="C137" s="89" t="s">
        <v>471</v>
      </c>
      <c r="D137" s="89">
        <v>1571286</v>
      </c>
      <c r="E137" s="89">
        <v>1571699</v>
      </c>
      <c r="F137" s="89" t="s">
        <v>969</v>
      </c>
      <c r="G137" s="89" t="s">
        <v>473</v>
      </c>
      <c r="H137" s="89" t="s">
        <v>970</v>
      </c>
    </row>
    <row r="138" spans="2:8">
      <c r="B138" s="89" t="s">
        <v>956</v>
      </c>
      <c r="C138" s="89" t="s">
        <v>971</v>
      </c>
      <c r="D138" s="89">
        <v>1572171</v>
      </c>
      <c r="E138" s="89">
        <v>1572614</v>
      </c>
      <c r="F138" s="89" t="s">
        <v>972</v>
      </c>
      <c r="G138" s="89" t="s">
        <v>973</v>
      </c>
      <c r="H138" s="89" t="s">
        <v>974</v>
      </c>
    </row>
    <row r="139" spans="2:8">
      <c r="B139" s="89" t="s">
        <v>956</v>
      </c>
      <c r="C139" s="89" t="s">
        <v>975</v>
      </c>
      <c r="D139" s="89">
        <v>1572644</v>
      </c>
      <c r="E139" s="89">
        <v>1574866</v>
      </c>
      <c r="F139" s="89" t="s">
        <v>976</v>
      </c>
      <c r="G139" s="89" t="s">
        <v>977</v>
      </c>
      <c r="H139" s="89"/>
    </row>
    <row r="140" spans="2:8">
      <c r="B140" s="89" t="s">
        <v>978</v>
      </c>
      <c r="C140" s="89" t="s">
        <v>513</v>
      </c>
      <c r="D140" s="89">
        <v>1584735</v>
      </c>
      <c r="E140" s="89">
        <v>1585436</v>
      </c>
      <c r="F140" s="89" t="s">
        <v>979</v>
      </c>
      <c r="G140" s="89" t="s">
        <v>515</v>
      </c>
      <c r="H140" s="89" t="s">
        <v>980</v>
      </c>
    </row>
    <row r="141" spans="2:8">
      <c r="B141" s="89" t="s">
        <v>978</v>
      </c>
      <c r="C141" s="89" t="s">
        <v>981</v>
      </c>
      <c r="D141" s="89">
        <v>1585686</v>
      </c>
      <c r="E141" s="89">
        <v>1588097</v>
      </c>
      <c r="F141" s="89" t="s">
        <v>982</v>
      </c>
      <c r="G141" s="89" t="s">
        <v>983</v>
      </c>
      <c r="H141" s="89" t="s">
        <v>984</v>
      </c>
    </row>
    <row r="142" spans="2:8">
      <c r="B142" s="89" t="s">
        <v>978</v>
      </c>
      <c r="C142" s="89" t="s">
        <v>985</v>
      </c>
      <c r="D142" s="89">
        <v>1588150</v>
      </c>
      <c r="E142" s="89">
        <v>1588842</v>
      </c>
      <c r="F142" s="89" t="s">
        <v>986</v>
      </c>
      <c r="G142" s="89" t="s">
        <v>987</v>
      </c>
      <c r="H142" s="89" t="s">
        <v>988</v>
      </c>
    </row>
    <row r="143" spans="2:8">
      <c r="B143" s="89" t="s">
        <v>978</v>
      </c>
      <c r="C143" s="89" t="s">
        <v>471</v>
      </c>
      <c r="D143" s="89">
        <v>1589377</v>
      </c>
      <c r="E143" s="89">
        <v>1589757</v>
      </c>
      <c r="F143" s="89" t="s">
        <v>989</v>
      </c>
      <c r="G143" s="89" t="s">
        <v>473</v>
      </c>
      <c r="H143" s="89" t="s">
        <v>990</v>
      </c>
    </row>
    <row r="144" spans="2:8">
      <c r="B144" s="89" t="s">
        <v>978</v>
      </c>
      <c r="C144" s="89" t="s">
        <v>991</v>
      </c>
      <c r="D144" s="89">
        <v>1590160</v>
      </c>
      <c r="E144" s="89">
        <v>1592952</v>
      </c>
      <c r="F144" s="89" t="s">
        <v>992</v>
      </c>
      <c r="G144" s="89" t="s">
        <v>993</v>
      </c>
      <c r="H144" s="89" t="s">
        <v>994</v>
      </c>
    </row>
    <row r="145" spans="2:8">
      <c r="B145" s="89" t="s">
        <v>978</v>
      </c>
      <c r="C145" s="89" t="s">
        <v>995</v>
      </c>
      <c r="D145" s="89">
        <v>1593300</v>
      </c>
      <c r="E145" s="89">
        <v>1594088</v>
      </c>
      <c r="F145" s="89" t="s">
        <v>996</v>
      </c>
      <c r="G145" s="89" t="s">
        <v>997</v>
      </c>
      <c r="H145" s="89" t="s">
        <v>998</v>
      </c>
    </row>
    <row r="146" spans="2:8">
      <c r="B146" s="89" t="s">
        <v>978</v>
      </c>
      <c r="C146" s="89" t="s">
        <v>999</v>
      </c>
      <c r="D146" s="89">
        <v>1594097</v>
      </c>
      <c r="E146" s="89">
        <v>1594882</v>
      </c>
      <c r="F146" s="89" t="s">
        <v>1000</v>
      </c>
      <c r="G146" s="89" t="s">
        <v>1001</v>
      </c>
      <c r="H146" s="89" t="s">
        <v>1002</v>
      </c>
    </row>
    <row r="147" spans="2:8">
      <c r="B147" s="89" t="s">
        <v>978</v>
      </c>
      <c r="C147" s="89" t="s">
        <v>1003</v>
      </c>
      <c r="D147" s="89">
        <v>1594879</v>
      </c>
      <c r="E147" s="89">
        <v>1595142</v>
      </c>
      <c r="F147" s="89" t="s">
        <v>1004</v>
      </c>
      <c r="G147" s="89" t="s">
        <v>1005</v>
      </c>
      <c r="H147" s="89" t="s">
        <v>1006</v>
      </c>
    </row>
    <row r="148" spans="2:8">
      <c r="B148" s="89" t="s">
        <v>978</v>
      </c>
      <c r="C148" s="89" t="s">
        <v>1007</v>
      </c>
      <c r="D148" s="89">
        <v>1595142</v>
      </c>
      <c r="E148" s="89">
        <v>1595681</v>
      </c>
      <c r="F148" s="89" t="s">
        <v>1008</v>
      </c>
      <c r="G148" s="89" t="s">
        <v>1009</v>
      </c>
      <c r="H148" s="89" t="s">
        <v>1010</v>
      </c>
    </row>
    <row r="149" spans="2:8">
      <c r="B149" s="89" t="s">
        <v>978</v>
      </c>
      <c r="C149" s="89" t="s">
        <v>1011</v>
      </c>
      <c r="D149" s="89">
        <v>1595691</v>
      </c>
      <c r="E149" s="89">
        <v>1596362</v>
      </c>
      <c r="F149" s="89" t="s">
        <v>1012</v>
      </c>
      <c r="G149" s="89" t="s">
        <v>1013</v>
      </c>
      <c r="H149" s="89" t="s">
        <v>1014</v>
      </c>
    </row>
    <row r="150" spans="2:8">
      <c r="B150" s="89" t="s">
        <v>978</v>
      </c>
      <c r="C150" s="89" t="s">
        <v>1015</v>
      </c>
      <c r="D150" s="89">
        <v>1596367</v>
      </c>
      <c r="E150" s="89">
        <v>1597626</v>
      </c>
      <c r="F150" s="89" t="s">
        <v>1016</v>
      </c>
      <c r="G150" s="89" t="s">
        <v>1017</v>
      </c>
      <c r="H150" s="89" t="s">
        <v>1018</v>
      </c>
    </row>
    <row r="151" spans="2:8">
      <c r="B151" s="89" t="s">
        <v>978</v>
      </c>
      <c r="C151" s="89" t="s">
        <v>1019</v>
      </c>
      <c r="D151" s="89">
        <v>1597643</v>
      </c>
      <c r="E151" s="89">
        <v>1599016</v>
      </c>
      <c r="F151" s="89" t="s">
        <v>1020</v>
      </c>
      <c r="G151" s="89" t="s">
        <v>1021</v>
      </c>
      <c r="H151" s="89" t="s">
        <v>1022</v>
      </c>
    </row>
    <row r="152" spans="2:8">
      <c r="B152" s="89" t="s">
        <v>978</v>
      </c>
      <c r="C152" s="89" t="s">
        <v>1023</v>
      </c>
      <c r="D152" s="89">
        <v>1599235</v>
      </c>
      <c r="E152" s="89">
        <v>1599939</v>
      </c>
      <c r="F152" s="89" t="s">
        <v>1024</v>
      </c>
      <c r="G152" s="89" t="s">
        <v>1025</v>
      </c>
      <c r="H152" s="89" t="s">
        <v>1026</v>
      </c>
    </row>
    <row r="153" spans="2:8">
      <c r="B153" s="89" t="s">
        <v>978</v>
      </c>
      <c r="C153" s="89" t="s">
        <v>1027</v>
      </c>
      <c r="D153" s="89">
        <v>1600030</v>
      </c>
      <c r="E153" s="89">
        <v>1600641</v>
      </c>
      <c r="F153" s="89" t="s">
        <v>1028</v>
      </c>
      <c r="G153" s="89" t="s">
        <v>1029</v>
      </c>
      <c r="H153" s="89" t="s">
        <v>1030</v>
      </c>
    </row>
    <row r="154" spans="2:8">
      <c r="B154" s="89" t="s">
        <v>978</v>
      </c>
      <c r="C154" s="89" t="s">
        <v>1031</v>
      </c>
      <c r="D154" s="89">
        <v>1600628</v>
      </c>
      <c r="E154" s="89">
        <v>1602001</v>
      </c>
      <c r="F154" s="89" t="s">
        <v>1032</v>
      </c>
      <c r="G154" s="89" t="s">
        <v>1033</v>
      </c>
      <c r="H154" s="89" t="s">
        <v>1034</v>
      </c>
    </row>
    <row r="155" spans="2:8">
      <c r="B155" s="89" t="s">
        <v>978</v>
      </c>
      <c r="C155" s="90" t="s">
        <v>1035</v>
      </c>
      <c r="D155" s="89">
        <v>1602085</v>
      </c>
      <c r="E155" s="89">
        <v>1603128</v>
      </c>
      <c r="F155" s="89" t="s">
        <v>1036</v>
      </c>
      <c r="G155" s="89" t="s">
        <v>1037</v>
      </c>
      <c r="H155" s="89" t="s">
        <v>1038</v>
      </c>
    </row>
    <row r="156" spans="2:8">
      <c r="B156" s="89" t="s">
        <v>978</v>
      </c>
      <c r="C156" s="89" t="s">
        <v>1039</v>
      </c>
      <c r="D156" s="89">
        <v>1603304</v>
      </c>
      <c r="E156" s="89">
        <v>1603900</v>
      </c>
      <c r="F156" s="89" t="s">
        <v>1040</v>
      </c>
      <c r="G156" s="89" t="s">
        <v>1041</v>
      </c>
      <c r="H156" s="89" t="s">
        <v>1042</v>
      </c>
    </row>
    <row r="157" spans="2:8">
      <c r="B157" s="89" t="s">
        <v>978</v>
      </c>
      <c r="C157" s="90" t="s">
        <v>1043</v>
      </c>
      <c r="D157" s="89">
        <v>1603911</v>
      </c>
      <c r="E157" s="89">
        <v>1605968</v>
      </c>
      <c r="F157" s="89" t="s">
        <v>1044</v>
      </c>
      <c r="G157" s="89" t="s">
        <v>1045</v>
      </c>
      <c r="H157" s="89" t="s">
        <v>1046</v>
      </c>
    </row>
    <row r="158" spans="2:8">
      <c r="B158" s="89" t="s">
        <v>978</v>
      </c>
      <c r="C158" s="89" t="s">
        <v>1047</v>
      </c>
      <c r="D158" s="89">
        <v>1606326</v>
      </c>
      <c r="E158" s="89">
        <v>1607279</v>
      </c>
      <c r="F158" s="89" t="s">
        <v>1048</v>
      </c>
      <c r="G158" s="89" t="s">
        <v>1049</v>
      </c>
      <c r="H158" s="89" t="s">
        <v>1050</v>
      </c>
    </row>
    <row r="159" spans="2:8">
      <c r="B159" s="89" t="s">
        <v>978</v>
      </c>
      <c r="C159" s="89" t="s">
        <v>1051</v>
      </c>
      <c r="D159" s="89">
        <v>1607413</v>
      </c>
      <c r="E159" s="89">
        <v>1608264</v>
      </c>
      <c r="F159" s="89" t="s">
        <v>1052</v>
      </c>
      <c r="G159" s="89" t="s">
        <v>1053</v>
      </c>
      <c r="H159" s="89" t="s">
        <v>1054</v>
      </c>
    </row>
    <row r="160" spans="2:8">
      <c r="B160" s="89" t="s">
        <v>978</v>
      </c>
      <c r="C160" s="89" t="s">
        <v>1055</v>
      </c>
      <c r="D160" s="89">
        <v>1608280</v>
      </c>
      <c r="E160" s="89">
        <v>1609164</v>
      </c>
      <c r="F160" s="89" t="s">
        <v>1056</v>
      </c>
      <c r="G160" s="89" t="s">
        <v>1057</v>
      </c>
      <c r="H160" s="89" t="s">
        <v>1058</v>
      </c>
    </row>
    <row r="161" spans="2:8">
      <c r="B161" s="89" t="s">
        <v>978</v>
      </c>
      <c r="C161" s="89" t="s">
        <v>1059</v>
      </c>
      <c r="D161" s="89">
        <v>1609182</v>
      </c>
      <c r="E161" s="89">
        <v>1610099</v>
      </c>
      <c r="F161" s="89" t="s">
        <v>1060</v>
      </c>
      <c r="G161" s="89" t="s">
        <v>1061</v>
      </c>
      <c r="H161" s="89" t="s">
        <v>1062</v>
      </c>
    </row>
    <row r="162" spans="2:8">
      <c r="B162" s="89" t="s">
        <v>978</v>
      </c>
      <c r="C162" s="89" t="s">
        <v>583</v>
      </c>
      <c r="D162" s="89">
        <v>1610268</v>
      </c>
      <c r="E162" s="89">
        <v>1610912</v>
      </c>
      <c r="F162" s="89" t="s">
        <v>1063</v>
      </c>
      <c r="G162" s="89" t="s">
        <v>585</v>
      </c>
      <c r="H162" s="89" t="s">
        <v>1064</v>
      </c>
    </row>
    <row r="163" spans="2:8">
      <c r="B163" s="89" t="s">
        <v>1065</v>
      </c>
      <c r="C163" s="89" t="s">
        <v>591</v>
      </c>
      <c r="D163" s="89">
        <v>1981500</v>
      </c>
      <c r="E163" s="89">
        <v>1982207</v>
      </c>
      <c r="F163" s="89" t="s">
        <v>1066</v>
      </c>
      <c r="G163" s="89" t="s">
        <v>593</v>
      </c>
      <c r="H163" s="89" t="s">
        <v>1067</v>
      </c>
    </row>
    <row r="164" spans="2:8">
      <c r="B164" s="89" t="s">
        <v>1065</v>
      </c>
      <c r="C164" s="89" t="s">
        <v>1068</v>
      </c>
      <c r="D164" s="89">
        <v>1982208</v>
      </c>
      <c r="E164" s="89">
        <v>1983539</v>
      </c>
      <c r="F164" s="89" t="s">
        <v>1069</v>
      </c>
      <c r="G164" s="89" t="s">
        <v>1070</v>
      </c>
      <c r="H164" s="89" t="s">
        <v>1071</v>
      </c>
    </row>
    <row r="165" spans="2:8">
      <c r="B165" s="89" t="s">
        <v>1065</v>
      </c>
      <c r="C165" s="89" t="s">
        <v>1072</v>
      </c>
      <c r="D165" s="89">
        <v>1983706</v>
      </c>
      <c r="E165" s="89">
        <v>1984581</v>
      </c>
      <c r="F165" s="89" t="s">
        <v>1073</v>
      </c>
      <c r="G165" s="89" t="s">
        <v>1074</v>
      </c>
      <c r="H165" s="89" t="s">
        <v>1075</v>
      </c>
    </row>
    <row r="166" spans="2:8">
      <c r="B166" s="89" t="s">
        <v>1065</v>
      </c>
      <c r="C166" s="89" t="s">
        <v>1076</v>
      </c>
      <c r="D166" s="89">
        <v>1984699</v>
      </c>
      <c r="E166" s="89">
        <v>1985562</v>
      </c>
      <c r="F166" s="89" t="s">
        <v>1077</v>
      </c>
      <c r="G166" s="89" t="s">
        <v>1078</v>
      </c>
      <c r="H166" s="89" t="s">
        <v>1079</v>
      </c>
    </row>
    <row r="167" spans="2:8">
      <c r="B167" s="89" t="s">
        <v>1080</v>
      </c>
      <c r="C167" s="89" t="s">
        <v>1081</v>
      </c>
      <c r="D167" s="89">
        <v>2045187</v>
      </c>
      <c r="E167" s="89">
        <v>2047832</v>
      </c>
      <c r="F167" s="89" t="s">
        <v>1082</v>
      </c>
      <c r="G167" s="89" t="s">
        <v>1083</v>
      </c>
      <c r="H167" s="89" t="s">
        <v>1084</v>
      </c>
    </row>
    <row r="168" spans="2:8">
      <c r="B168" s="89" t="s">
        <v>1080</v>
      </c>
      <c r="C168" s="89" t="s">
        <v>1085</v>
      </c>
      <c r="D168" s="89">
        <v>2047923</v>
      </c>
      <c r="E168" s="89">
        <v>2049203</v>
      </c>
      <c r="F168" s="89" t="s">
        <v>1086</v>
      </c>
      <c r="G168" s="89" t="s">
        <v>1087</v>
      </c>
      <c r="H168" s="89" t="s">
        <v>1088</v>
      </c>
    </row>
    <row r="169" spans="2:8">
      <c r="B169" s="89" t="s">
        <v>1080</v>
      </c>
      <c r="C169" s="89" t="s">
        <v>1089</v>
      </c>
      <c r="D169" s="89">
        <v>2049374</v>
      </c>
      <c r="E169" s="89">
        <v>2051458</v>
      </c>
      <c r="F169" s="89" t="s">
        <v>1090</v>
      </c>
      <c r="G169" s="89" t="s">
        <v>1091</v>
      </c>
      <c r="H169" s="89" t="s">
        <v>1092</v>
      </c>
    </row>
    <row r="170" spans="2:8">
      <c r="B170" s="89" t="s">
        <v>1093</v>
      </c>
      <c r="C170" s="89" t="s">
        <v>1094</v>
      </c>
      <c r="D170" s="89">
        <v>964157</v>
      </c>
      <c r="E170" s="89">
        <v>964841</v>
      </c>
      <c r="F170" s="89" t="s">
        <v>1095</v>
      </c>
      <c r="G170" s="89" t="s">
        <v>1096</v>
      </c>
      <c r="H170" s="89"/>
    </row>
    <row r="171" spans="2:8">
      <c r="B171" s="89" t="s">
        <v>1093</v>
      </c>
      <c r="C171" s="89" t="s">
        <v>1097</v>
      </c>
      <c r="D171" s="89">
        <v>964900</v>
      </c>
      <c r="E171" s="89">
        <v>966288</v>
      </c>
      <c r="F171" s="89" t="s">
        <v>1098</v>
      </c>
      <c r="G171" s="89" t="s">
        <v>1099</v>
      </c>
      <c r="H171" s="89"/>
    </row>
    <row r="172" spans="2:8">
      <c r="B172" s="89" t="s">
        <v>1093</v>
      </c>
      <c r="C172" s="89" t="s">
        <v>1100</v>
      </c>
      <c r="D172" s="89">
        <v>966603</v>
      </c>
      <c r="E172" s="89">
        <v>966920</v>
      </c>
      <c r="F172" s="89" t="s">
        <v>1101</v>
      </c>
      <c r="G172" s="89" t="s">
        <v>1102</v>
      </c>
      <c r="H172" s="89" t="s">
        <v>1103</v>
      </c>
    </row>
    <row r="173" spans="2:8">
      <c r="B173" s="89" t="s">
        <v>1093</v>
      </c>
      <c r="C173" s="89" t="s">
        <v>1104</v>
      </c>
      <c r="D173" s="89">
        <v>966976</v>
      </c>
      <c r="E173" s="89">
        <v>967455</v>
      </c>
      <c r="F173" s="89" t="s">
        <v>1105</v>
      </c>
      <c r="G173" s="89" t="s">
        <v>1106</v>
      </c>
      <c r="H173" s="89" t="s">
        <v>1107</v>
      </c>
    </row>
    <row r="174" spans="2:8">
      <c r="B174" s="89" t="s">
        <v>1093</v>
      </c>
      <c r="C174" s="89" t="s">
        <v>902</v>
      </c>
      <c r="D174" s="89">
        <v>967454</v>
      </c>
      <c r="E174" s="89">
        <v>967638</v>
      </c>
      <c r="F174" s="89" t="s">
        <v>1108</v>
      </c>
      <c r="G174" s="89" t="s">
        <v>904</v>
      </c>
      <c r="H174" s="89"/>
    </row>
    <row r="175" spans="2:8">
      <c r="B175" s="89" t="s">
        <v>1093</v>
      </c>
      <c r="C175" s="89" t="s">
        <v>513</v>
      </c>
      <c r="D175" s="89">
        <v>967789</v>
      </c>
      <c r="E175" s="89">
        <v>968583</v>
      </c>
      <c r="F175" s="89" t="s">
        <v>1109</v>
      </c>
      <c r="G175" s="89" t="s">
        <v>515</v>
      </c>
      <c r="H175" s="89" t="s">
        <v>1110</v>
      </c>
    </row>
    <row r="176" spans="2:8">
      <c r="B176" s="89" t="s">
        <v>1093</v>
      </c>
      <c r="C176" s="89" t="s">
        <v>1111</v>
      </c>
      <c r="D176" s="89">
        <v>968583</v>
      </c>
      <c r="E176" s="89">
        <v>969590</v>
      </c>
      <c r="F176" s="89" t="s">
        <v>1112</v>
      </c>
      <c r="G176" s="89" t="s">
        <v>1113</v>
      </c>
      <c r="H176" s="89" t="s">
        <v>1114</v>
      </c>
    </row>
    <row r="177" spans="2:8">
      <c r="B177" s="89" t="s">
        <v>1093</v>
      </c>
      <c r="C177" s="89" t="s">
        <v>1111</v>
      </c>
      <c r="D177" s="89">
        <v>969590</v>
      </c>
      <c r="E177" s="89">
        <v>970597</v>
      </c>
      <c r="F177" s="89" t="s">
        <v>1115</v>
      </c>
      <c r="G177" s="89" t="s">
        <v>1113</v>
      </c>
      <c r="H177" s="89" t="s">
        <v>1116</v>
      </c>
    </row>
    <row r="178" spans="2:8">
      <c r="B178" s="89" t="s">
        <v>1093</v>
      </c>
      <c r="C178" s="89" t="s">
        <v>929</v>
      </c>
      <c r="D178" s="89">
        <v>970587</v>
      </c>
      <c r="E178" s="89">
        <v>971612</v>
      </c>
      <c r="F178" s="89" t="s">
        <v>1117</v>
      </c>
      <c r="G178" s="89" t="s">
        <v>931</v>
      </c>
      <c r="H178" s="89" t="s">
        <v>1118</v>
      </c>
    </row>
    <row r="179" spans="2:8">
      <c r="B179" s="89" t="s">
        <v>1093</v>
      </c>
      <c r="C179" s="89" t="s">
        <v>716</v>
      </c>
      <c r="D179" s="89">
        <v>972005</v>
      </c>
      <c r="E179" s="89">
        <v>972222</v>
      </c>
      <c r="F179" s="89" t="s">
        <v>1119</v>
      </c>
      <c r="G179" s="89" t="s">
        <v>718</v>
      </c>
      <c r="H179" s="89"/>
    </row>
    <row r="180" spans="2:8">
      <c r="B180" s="89" t="s">
        <v>1093</v>
      </c>
      <c r="C180" s="89" t="s">
        <v>471</v>
      </c>
      <c r="D180" s="89">
        <v>972468</v>
      </c>
      <c r="E180" s="89">
        <v>972746</v>
      </c>
      <c r="F180" s="89" t="s">
        <v>1120</v>
      </c>
      <c r="G180" s="89" t="s">
        <v>473</v>
      </c>
      <c r="H180" s="89" t="s">
        <v>1121</v>
      </c>
    </row>
    <row r="181" spans="2:8">
      <c r="B181" s="89" t="s">
        <v>1122</v>
      </c>
      <c r="C181" s="89" t="s">
        <v>1123</v>
      </c>
      <c r="D181" s="89">
        <v>1069551</v>
      </c>
      <c r="E181" s="89">
        <v>1070312</v>
      </c>
      <c r="F181" s="89" t="s">
        <v>1124</v>
      </c>
      <c r="G181" s="89" t="s">
        <v>1125</v>
      </c>
      <c r="H181" s="89" t="s">
        <v>1126</v>
      </c>
    </row>
    <row r="182" spans="2:8">
      <c r="B182" s="89" t="s">
        <v>1122</v>
      </c>
      <c r="C182" s="89" t="s">
        <v>1127</v>
      </c>
      <c r="D182" s="89">
        <v>1070312</v>
      </c>
      <c r="E182" s="89">
        <v>1070788</v>
      </c>
      <c r="F182" s="89" t="s">
        <v>1128</v>
      </c>
      <c r="G182" s="89" t="s">
        <v>1129</v>
      </c>
      <c r="H182" s="89" t="s">
        <v>1130</v>
      </c>
    </row>
    <row r="183" spans="2:8">
      <c r="B183" s="89" t="s">
        <v>1122</v>
      </c>
      <c r="C183" s="89" t="s">
        <v>471</v>
      </c>
      <c r="D183" s="89">
        <v>1071233</v>
      </c>
      <c r="E183" s="89">
        <v>1071688</v>
      </c>
      <c r="F183" s="89" t="s">
        <v>1131</v>
      </c>
      <c r="G183" s="89" t="s">
        <v>473</v>
      </c>
      <c r="H183" s="89" t="s">
        <v>1132</v>
      </c>
    </row>
    <row r="184" spans="2:8">
      <c r="B184" s="89" t="s">
        <v>1122</v>
      </c>
      <c r="C184" s="89" t="s">
        <v>1133</v>
      </c>
      <c r="D184" s="89">
        <v>1071963</v>
      </c>
      <c r="E184" s="89">
        <v>1072787</v>
      </c>
      <c r="F184" s="89" t="s">
        <v>1134</v>
      </c>
      <c r="G184" s="89" t="s">
        <v>1135</v>
      </c>
      <c r="H184" s="89"/>
    </row>
    <row r="185" spans="2:8">
      <c r="B185" s="89" t="s">
        <v>1122</v>
      </c>
      <c r="C185" s="89" t="s">
        <v>1136</v>
      </c>
      <c r="D185" s="89">
        <v>1072991</v>
      </c>
      <c r="E185" s="89">
        <v>1073914</v>
      </c>
      <c r="F185" s="89" t="s">
        <v>1137</v>
      </c>
      <c r="G185" s="89" t="s">
        <v>1138</v>
      </c>
      <c r="H185" s="89" t="s">
        <v>1139</v>
      </c>
    </row>
    <row r="186" spans="2:8">
      <c r="B186" s="89" t="s">
        <v>1122</v>
      </c>
      <c r="C186" s="90" t="s">
        <v>1140</v>
      </c>
      <c r="D186" s="89">
        <v>1074710</v>
      </c>
      <c r="E186" s="89">
        <v>1075429</v>
      </c>
      <c r="F186" s="89" t="s">
        <v>1141</v>
      </c>
      <c r="G186" s="89" t="s">
        <v>1142</v>
      </c>
      <c r="H186" s="89"/>
    </row>
    <row r="187" spans="2:8">
      <c r="B187" s="89" t="s">
        <v>1122</v>
      </c>
      <c r="C187" s="89" t="s">
        <v>471</v>
      </c>
      <c r="D187" s="89">
        <v>1075600</v>
      </c>
      <c r="E187" s="89">
        <v>1075848</v>
      </c>
      <c r="F187" s="89" t="s">
        <v>1143</v>
      </c>
      <c r="G187" s="89" t="s">
        <v>473</v>
      </c>
      <c r="H187" s="89" t="s">
        <v>1144</v>
      </c>
    </row>
    <row r="188" spans="2:8">
      <c r="B188" s="89" t="s">
        <v>1122</v>
      </c>
      <c r="C188" s="89" t="s">
        <v>471</v>
      </c>
      <c r="D188" s="89">
        <v>1076087</v>
      </c>
      <c r="E188" s="89">
        <v>1076875</v>
      </c>
      <c r="F188" s="89" t="s">
        <v>1145</v>
      </c>
      <c r="G188" s="89" t="s">
        <v>473</v>
      </c>
      <c r="H188" s="89" t="s">
        <v>1146</v>
      </c>
    </row>
    <row r="189" spans="2:8">
      <c r="B189" s="89" t="s">
        <v>1122</v>
      </c>
      <c r="C189" s="89" t="s">
        <v>1123</v>
      </c>
      <c r="D189" s="89">
        <v>1077351</v>
      </c>
      <c r="E189" s="89">
        <v>1078109</v>
      </c>
      <c r="F189" s="89" t="s">
        <v>1147</v>
      </c>
      <c r="G189" s="89" t="s">
        <v>1125</v>
      </c>
      <c r="H189" s="89" t="s">
        <v>1148</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A8175B5F2E2D743B15DE769E87F8E80" ma:contentTypeVersion="13" ma:contentTypeDescription="Crea un document nou" ma:contentTypeScope="" ma:versionID="dae36db7f8adeee09ae00ccbbe97678d">
  <xsd:schema xmlns:xsd="http://www.w3.org/2001/XMLSchema" xmlns:xs="http://www.w3.org/2001/XMLSchema" xmlns:p="http://schemas.microsoft.com/office/2006/metadata/properties" xmlns:ns1="http://schemas.microsoft.com/sharepoint/v3" xmlns:ns2="f30c40ba-bc3b-447a-8f3c-75dfb52aab12" xmlns:ns3="a9cb5895-760b-4c98-bf15-36b2a7a68b41" targetNamespace="http://schemas.microsoft.com/office/2006/metadata/properties" ma:root="true" ma:fieldsID="bf9a4f171483c5dababc2c0429049991" ns1:_="" ns2:_="" ns3:_="">
    <xsd:import namespace="http://schemas.microsoft.com/sharepoint/v3"/>
    <xsd:import namespace="f30c40ba-bc3b-447a-8f3c-75dfb52aab12"/>
    <xsd:import namespace="a9cb5895-760b-4c98-bf15-36b2a7a68b41"/>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element ref="ns1:_ip_UnifiedCompliancePolicyProperties" minOccurs="0"/>
                <xsd:element ref="ns1:_ip_UnifiedCompliancePolicyUIAc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19" nillable="true" ma:displayName="Propietats de la Política de conformitat unificada" ma:hidden="true" ma:internalName="_ip_UnifiedCompliancePolicyProperties">
      <xsd:simpleType>
        <xsd:restriction base="dms:Note"/>
      </xsd:simpleType>
    </xsd:element>
    <xsd:element name="_ip_UnifiedCompliancePolicyUIAction" ma:index="20" nillable="true" ma:displayName="Acció d'interfície d'usuari de la Política de conformitat unificada"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30c40ba-bc3b-447a-8f3c-75dfb52aab1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lcf76f155ced4ddcb4097134ff3c332f" ma:index="13" nillable="true" ma:taxonomy="true" ma:internalName="lcf76f155ced4ddcb4097134ff3c332f" ma:taxonomyFieldName="MediaServiceImageTags" ma:displayName="Etiquetes de la imatge" ma:readOnly="false" ma:fieldId="{5cf76f15-5ced-4ddc-b409-7134ff3c332f}" ma:taxonomyMulti="true" ma:sspId="060dc275-4b37-4471-97cc-e467d34dad9d" ma:termSetId="09814cd3-568e-fe90-9814-8d621ff8fb84" ma:anchorId="fba54fb3-c3e1-fe81-a776-ca4b69148c4d" ma:open="true" ma:isKeyword="false">
      <xsd:complexType>
        <xsd:sequence>
          <xsd:element ref="pc:Terms" minOccurs="0" maxOccurs="1"/>
        </xsd:sequence>
      </xsd:complexType>
    </xsd:element>
    <xsd:element name="MediaServiceDateTaken" ma:index="15" nillable="true" ma:displayName="MediaServiceDateTaken" ma:hidden="true" ma:indexed="true" ma:internalName="MediaServiceDateTake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a9cb5895-760b-4c98-bf15-36b2a7a68b41"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05481c26-c49c-41cb-9c0f-02c8a7a4d89e}" ma:internalName="TaxCatchAll" ma:showField="CatchAllData" ma:web="a9cb5895-760b-4c98-bf15-36b2a7a68b4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us de contingut"/>
        <xsd:element ref="dc:title" minOccurs="0" maxOccurs="1" ma:index="4" ma:displayName="Títo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lcf76f155ced4ddcb4097134ff3c332f xmlns="f30c40ba-bc3b-447a-8f3c-75dfb52aab12">
      <Terms xmlns="http://schemas.microsoft.com/office/infopath/2007/PartnerControls"/>
    </lcf76f155ced4ddcb4097134ff3c332f>
    <_ip_UnifiedCompliancePolicyProperties xmlns="http://schemas.microsoft.com/sharepoint/v3" xsi:nil="true"/>
    <TaxCatchAll xmlns="a9cb5895-760b-4c98-bf15-36b2a7a68b41"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26679AC-8D0F-4910-A871-3234E6269595}"/>
</file>

<file path=customXml/itemProps2.xml><?xml version="1.0" encoding="utf-8"?>
<ds:datastoreItem xmlns:ds="http://schemas.openxmlformats.org/officeDocument/2006/customXml" ds:itemID="{A4284A8A-C034-4021-9443-D837076BDCB8}"/>
</file>

<file path=customXml/itemProps3.xml><?xml version="1.0" encoding="utf-8"?>
<ds:datastoreItem xmlns:ds="http://schemas.openxmlformats.org/officeDocument/2006/customXml" ds:itemID="{F95F9EDF-42AA-429E-9B8B-34FC0FE461C4}"/>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Calvo Silveria, Sara</cp:lastModifiedBy>
  <cp:revision/>
  <dcterms:created xsi:type="dcterms:W3CDTF">2015-06-05T18:19:34Z</dcterms:created>
  <dcterms:modified xsi:type="dcterms:W3CDTF">2025-04-29T08:04:3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A8175B5F2E2D743B15DE769E87F8E80</vt:lpwstr>
  </property>
  <property fmtid="{D5CDD505-2E9C-101B-9397-08002B2CF9AE}" pid="3" name="MediaServiceImageTags">
    <vt:lpwstr/>
  </property>
</Properties>
</file>